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\switchdrive\Institution\VALENTINI\Pa degradosome_first of many papers\FINAL VERSION\for PLoS Genetics\REVISION\20250130_LastREVISION_SGedited 16h35\Supplementary information\"/>
    </mc:Choice>
  </mc:AlternateContent>
  <xr:revisionPtr revIDLastSave="0" documentId="13_ncr:1_{225CF12E-9925-4701-AD6B-EE8DF962FB30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heet1" sheetId="7" r:id="rId1"/>
  </sheets>
  <definedNames>
    <definedName name="_xlnm._FilterDatabase" localSheetId="0" hidden="1">Sheet1!$A$1:$O$1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7" l="1"/>
  <c r="L129" i="7"/>
  <c r="M129" i="7" s="1"/>
  <c r="N129" i="7"/>
  <c r="O129" i="7" s="1"/>
  <c r="L130" i="7"/>
  <c r="M130" i="7"/>
  <c r="N130" i="7"/>
  <c r="O130" i="7"/>
  <c r="L131" i="7"/>
  <c r="M131" i="7"/>
  <c r="N131" i="7"/>
  <c r="O131" i="7"/>
  <c r="L132" i="7"/>
  <c r="M132" i="7" s="1"/>
  <c r="N132" i="7"/>
  <c r="O132" i="7" s="1"/>
  <c r="L133" i="7"/>
  <c r="M133" i="7"/>
  <c r="N133" i="7"/>
  <c r="O133" i="7"/>
  <c r="L134" i="7"/>
  <c r="M134" i="7"/>
  <c r="N134" i="7"/>
  <c r="O134" i="7"/>
  <c r="L135" i="7"/>
  <c r="M135" i="7" s="1"/>
  <c r="N135" i="7"/>
  <c r="O135" i="7" s="1"/>
  <c r="L136" i="7"/>
  <c r="M136" i="7"/>
  <c r="N136" i="7"/>
  <c r="O136" i="7"/>
  <c r="L137" i="7"/>
  <c r="M137" i="7"/>
  <c r="N137" i="7"/>
  <c r="O137" i="7"/>
  <c r="L138" i="7"/>
  <c r="M138" i="7" s="1"/>
  <c r="N138" i="7"/>
  <c r="O138" i="7" s="1"/>
  <c r="L139" i="7"/>
  <c r="M139" i="7"/>
  <c r="N139" i="7"/>
  <c r="O139" i="7"/>
  <c r="L117" i="7"/>
  <c r="M117" i="7" s="1"/>
  <c r="N117" i="7"/>
  <c r="O117" i="7" s="1"/>
  <c r="L118" i="7"/>
  <c r="M118" i="7" s="1"/>
  <c r="N118" i="7"/>
  <c r="O118" i="7"/>
  <c r="L119" i="7"/>
  <c r="M119" i="7"/>
  <c r="N119" i="7"/>
  <c r="O119" i="7"/>
  <c r="L120" i="7"/>
  <c r="M120" i="7" s="1"/>
  <c r="N120" i="7"/>
  <c r="O120" i="7"/>
  <c r="L121" i="7"/>
  <c r="M121" i="7"/>
  <c r="N121" i="7"/>
  <c r="O121" i="7"/>
  <c r="L122" i="7"/>
  <c r="M122" i="7"/>
  <c r="N122" i="7"/>
  <c r="O122" i="7"/>
  <c r="L123" i="7"/>
  <c r="M123" i="7" s="1"/>
  <c r="N123" i="7"/>
  <c r="O123" i="7"/>
  <c r="L124" i="7"/>
  <c r="M124" i="7"/>
  <c r="N124" i="7"/>
  <c r="O124" i="7"/>
  <c r="L125" i="7"/>
  <c r="M125" i="7"/>
  <c r="N125" i="7"/>
  <c r="O125" i="7"/>
  <c r="L126" i="7"/>
  <c r="M126" i="7" s="1"/>
  <c r="N126" i="7"/>
  <c r="O126" i="7"/>
  <c r="L127" i="7"/>
  <c r="M127" i="7"/>
  <c r="N127" i="7"/>
  <c r="O127" i="7"/>
  <c r="L128" i="7"/>
  <c r="M128" i="7"/>
  <c r="N128" i="7"/>
  <c r="O128" i="7"/>
  <c r="N2" i="7"/>
  <c r="N10" i="7"/>
  <c r="O10" i="7"/>
  <c r="L104" i="7"/>
  <c r="M104" i="7"/>
  <c r="N104" i="7"/>
  <c r="O104" i="7"/>
  <c r="L105" i="7"/>
  <c r="M105" i="7"/>
  <c r="N105" i="7"/>
  <c r="O105" i="7"/>
  <c r="L106" i="7"/>
  <c r="M106" i="7"/>
  <c r="N106" i="7"/>
  <c r="O106" i="7"/>
  <c r="L107" i="7"/>
  <c r="M107" i="7"/>
  <c r="N107" i="7"/>
  <c r="O107" i="7"/>
  <c r="L108" i="7"/>
  <c r="M108" i="7" s="1"/>
  <c r="N108" i="7"/>
  <c r="O108" i="7"/>
  <c r="L109" i="7"/>
  <c r="M109" i="7"/>
  <c r="N109" i="7"/>
  <c r="O109" i="7"/>
  <c r="L110" i="7"/>
  <c r="M110" i="7"/>
  <c r="N110" i="7"/>
  <c r="O110" i="7"/>
  <c r="L111" i="7"/>
  <c r="M111" i="7"/>
  <c r="N111" i="7"/>
  <c r="O111" i="7"/>
  <c r="L112" i="7"/>
  <c r="M112" i="7"/>
  <c r="N112" i="7"/>
  <c r="O112" i="7"/>
  <c r="L113" i="7"/>
  <c r="M113" i="7"/>
  <c r="N113" i="7"/>
  <c r="O113" i="7"/>
  <c r="L114" i="7"/>
  <c r="M114" i="7"/>
  <c r="N114" i="7"/>
  <c r="O114" i="7"/>
  <c r="L115" i="7"/>
  <c r="M115" i="7"/>
  <c r="N115" i="7"/>
  <c r="O115" i="7"/>
  <c r="L116" i="7"/>
  <c r="M116" i="7"/>
  <c r="N116" i="7"/>
  <c r="O116" i="7"/>
  <c r="L79" i="7"/>
  <c r="M79" i="7" s="1"/>
  <c r="N79" i="7"/>
  <c r="O79" i="7"/>
  <c r="L80" i="7"/>
  <c r="M80" i="7"/>
  <c r="N80" i="7"/>
  <c r="O80" i="7"/>
  <c r="L81" i="7"/>
  <c r="M81" i="7"/>
  <c r="N81" i="7"/>
  <c r="O81" i="7"/>
  <c r="L82" i="7"/>
  <c r="M82" i="7" s="1"/>
  <c r="N82" i="7"/>
  <c r="O82" i="7"/>
  <c r="L83" i="7"/>
  <c r="M83" i="7"/>
  <c r="N83" i="7"/>
  <c r="O83" i="7"/>
  <c r="L84" i="7"/>
  <c r="M84" i="7"/>
  <c r="N84" i="7"/>
  <c r="O84" i="7"/>
  <c r="L85" i="7"/>
  <c r="M85" i="7" s="1"/>
  <c r="N85" i="7"/>
  <c r="O85" i="7"/>
  <c r="L86" i="7"/>
  <c r="M86" i="7"/>
  <c r="N86" i="7"/>
  <c r="O86" i="7"/>
  <c r="L87" i="7"/>
  <c r="M87" i="7"/>
  <c r="N87" i="7"/>
  <c r="O87" i="7"/>
  <c r="L88" i="7"/>
  <c r="M88" i="7" s="1"/>
  <c r="N88" i="7"/>
  <c r="O88" i="7"/>
  <c r="L89" i="7"/>
  <c r="M89" i="7"/>
  <c r="N89" i="7"/>
  <c r="O89" i="7"/>
  <c r="L90" i="7"/>
  <c r="M90" i="7"/>
  <c r="N90" i="7"/>
  <c r="O90" i="7"/>
  <c r="L91" i="7"/>
  <c r="M91" i="7" s="1"/>
  <c r="N91" i="7"/>
  <c r="O91" i="7"/>
  <c r="L92" i="7"/>
  <c r="M92" i="7"/>
  <c r="N92" i="7"/>
  <c r="O92" i="7"/>
  <c r="L93" i="7"/>
  <c r="M93" i="7"/>
  <c r="N93" i="7"/>
  <c r="O93" i="7"/>
  <c r="L94" i="7"/>
  <c r="M94" i="7" s="1"/>
  <c r="N94" i="7"/>
  <c r="O94" i="7"/>
  <c r="L95" i="7"/>
  <c r="M95" i="7"/>
  <c r="N95" i="7"/>
  <c r="O95" i="7"/>
  <c r="L96" i="7"/>
  <c r="M96" i="7"/>
  <c r="N96" i="7"/>
  <c r="O96" i="7"/>
  <c r="L97" i="7"/>
  <c r="M97" i="7" s="1"/>
  <c r="N97" i="7"/>
  <c r="O97" i="7"/>
  <c r="L98" i="7"/>
  <c r="M98" i="7"/>
  <c r="N98" i="7"/>
  <c r="O98" i="7"/>
  <c r="L99" i="7"/>
  <c r="M99" i="7"/>
  <c r="N99" i="7"/>
  <c r="O99" i="7"/>
  <c r="L100" i="7"/>
  <c r="M100" i="7" s="1"/>
  <c r="N100" i="7"/>
  <c r="O100" i="7"/>
  <c r="L101" i="7"/>
  <c r="M101" i="7"/>
  <c r="N101" i="7"/>
  <c r="O101" i="7"/>
  <c r="L102" i="7"/>
  <c r="M102" i="7"/>
  <c r="N102" i="7"/>
  <c r="O102" i="7"/>
  <c r="L103" i="7"/>
  <c r="M103" i="7" s="1"/>
  <c r="N103" i="7"/>
  <c r="O103" i="7"/>
  <c r="L63" i="7"/>
  <c r="M63" i="7" s="1"/>
  <c r="N63" i="7"/>
  <c r="O63" i="7"/>
  <c r="L64" i="7"/>
  <c r="M64" i="7"/>
  <c r="N64" i="7"/>
  <c r="O64" i="7"/>
  <c r="L65" i="7"/>
  <c r="M65" i="7"/>
  <c r="N65" i="7"/>
  <c r="O65" i="7"/>
  <c r="L66" i="7"/>
  <c r="M66" i="7"/>
  <c r="N66" i="7"/>
  <c r="O66" i="7"/>
  <c r="L67" i="7"/>
  <c r="M67" i="7"/>
  <c r="N67" i="7"/>
  <c r="O67" i="7"/>
  <c r="L68" i="7"/>
  <c r="M68" i="7"/>
  <c r="N68" i="7"/>
  <c r="O68" i="7"/>
  <c r="L69" i="7"/>
  <c r="M69" i="7"/>
  <c r="N69" i="7"/>
  <c r="O69" i="7"/>
  <c r="L70" i="7"/>
  <c r="M70" i="7"/>
  <c r="N70" i="7"/>
  <c r="O70" i="7"/>
  <c r="L71" i="7"/>
  <c r="M71" i="7"/>
  <c r="N71" i="7"/>
  <c r="O71" i="7"/>
  <c r="L72" i="7"/>
  <c r="M72" i="7"/>
  <c r="N72" i="7"/>
  <c r="O72" i="7"/>
  <c r="L73" i="7"/>
  <c r="M73" i="7"/>
  <c r="N73" i="7"/>
  <c r="O73" i="7"/>
  <c r="L74" i="7"/>
  <c r="M74" i="7"/>
  <c r="N74" i="7"/>
  <c r="O74" i="7"/>
  <c r="L75" i="7"/>
  <c r="M75" i="7"/>
  <c r="N75" i="7"/>
  <c r="O75" i="7"/>
  <c r="L76" i="7"/>
  <c r="M76" i="7"/>
  <c r="N76" i="7"/>
  <c r="O76" i="7"/>
  <c r="L77" i="7"/>
  <c r="M77" i="7"/>
  <c r="N77" i="7"/>
  <c r="O77" i="7"/>
  <c r="L78" i="7"/>
  <c r="M78" i="7"/>
  <c r="N78" i="7"/>
  <c r="O78" i="7"/>
  <c r="L47" i="7"/>
  <c r="M47" i="7" s="1"/>
  <c r="N47" i="7"/>
  <c r="O47" i="7" s="1"/>
  <c r="L48" i="7"/>
  <c r="M48" i="7"/>
  <c r="N48" i="7"/>
  <c r="O48" i="7"/>
  <c r="L49" i="7"/>
  <c r="M49" i="7"/>
  <c r="N49" i="7"/>
  <c r="O49" i="7"/>
  <c r="L50" i="7"/>
  <c r="M50" i="7" s="1"/>
  <c r="N50" i="7"/>
  <c r="O50" i="7" s="1"/>
  <c r="L51" i="7"/>
  <c r="M51" i="7"/>
  <c r="N51" i="7"/>
  <c r="O51" i="7"/>
  <c r="L52" i="7"/>
  <c r="M52" i="7"/>
  <c r="N52" i="7"/>
  <c r="O52" i="7"/>
  <c r="L53" i="7"/>
  <c r="M53" i="7" s="1"/>
  <c r="N53" i="7"/>
  <c r="O53" i="7" s="1"/>
  <c r="L54" i="7"/>
  <c r="M54" i="7"/>
  <c r="N54" i="7"/>
  <c r="O54" i="7"/>
  <c r="L55" i="7"/>
  <c r="M55" i="7"/>
  <c r="N55" i="7"/>
  <c r="O55" i="7"/>
  <c r="L56" i="7"/>
  <c r="M56" i="7" s="1"/>
  <c r="N56" i="7"/>
  <c r="O56" i="7" s="1"/>
  <c r="L57" i="7"/>
  <c r="M57" i="7"/>
  <c r="N57" i="7"/>
  <c r="O57" i="7"/>
  <c r="L58" i="7"/>
  <c r="M58" i="7"/>
  <c r="N58" i="7"/>
  <c r="O58" i="7"/>
  <c r="L59" i="7"/>
  <c r="M59" i="7" s="1"/>
  <c r="N59" i="7"/>
  <c r="O59" i="7" s="1"/>
  <c r="L60" i="7"/>
  <c r="M60" i="7"/>
  <c r="N60" i="7"/>
  <c r="O60" i="7"/>
  <c r="L61" i="7"/>
  <c r="M61" i="7"/>
  <c r="N61" i="7"/>
  <c r="O61" i="7"/>
  <c r="L62" i="7"/>
  <c r="M62" i="7" s="1"/>
  <c r="N62" i="7"/>
  <c r="O62" i="7" s="1"/>
  <c r="L31" i="7"/>
  <c r="M31" i="7" s="1"/>
  <c r="N31" i="7"/>
  <c r="O31" i="7"/>
  <c r="L32" i="7"/>
  <c r="M32" i="7"/>
  <c r="N32" i="7"/>
  <c r="O32" i="7"/>
  <c r="L33" i="7"/>
  <c r="M33" i="7"/>
  <c r="N33" i="7"/>
  <c r="O33" i="7"/>
  <c r="L34" i="7"/>
  <c r="M34" i="7" s="1"/>
  <c r="N34" i="7"/>
  <c r="O34" i="7"/>
  <c r="L35" i="7"/>
  <c r="M35" i="7"/>
  <c r="N35" i="7"/>
  <c r="O35" i="7"/>
  <c r="L36" i="7"/>
  <c r="M36" i="7"/>
  <c r="N36" i="7"/>
  <c r="O36" i="7"/>
  <c r="L37" i="7"/>
  <c r="M37" i="7" s="1"/>
  <c r="N37" i="7"/>
  <c r="O37" i="7"/>
  <c r="L38" i="7"/>
  <c r="M38" i="7"/>
  <c r="N38" i="7"/>
  <c r="O38" i="7"/>
  <c r="L39" i="7"/>
  <c r="M39" i="7"/>
  <c r="N39" i="7"/>
  <c r="O39" i="7"/>
  <c r="L40" i="7"/>
  <c r="M40" i="7" s="1"/>
  <c r="N40" i="7"/>
  <c r="O40" i="7" s="1"/>
  <c r="L41" i="7"/>
  <c r="M41" i="7"/>
  <c r="N41" i="7"/>
  <c r="O41" i="7"/>
  <c r="L42" i="7"/>
  <c r="M42" i="7"/>
  <c r="N42" i="7"/>
  <c r="O42" i="7"/>
  <c r="L43" i="7"/>
  <c r="M43" i="7" s="1"/>
  <c r="N43" i="7"/>
  <c r="O43" i="7"/>
  <c r="L44" i="7"/>
  <c r="M44" i="7"/>
  <c r="N44" i="7"/>
  <c r="O44" i="7"/>
  <c r="L45" i="7"/>
  <c r="M45" i="7"/>
  <c r="N45" i="7"/>
  <c r="O45" i="7"/>
  <c r="L46" i="7"/>
  <c r="M46" i="7" s="1"/>
  <c r="N46" i="7"/>
  <c r="O46" i="7"/>
  <c r="L22" i="7"/>
  <c r="M22" i="7"/>
  <c r="N22" i="7"/>
  <c r="O22" i="7"/>
  <c r="L23" i="7"/>
  <c r="M23" i="7"/>
  <c r="N23" i="7"/>
  <c r="O23" i="7"/>
  <c r="L24" i="7"/>
  <c r="M24" i="7"/>
  <c r="N24" i="7"/>
  <c r="O24" i="7"/>
  <c r="L25" i="7"/>
  <c r="M25" i="7"/>
  <c r="N25" i="7"/>
  <c r="O25" i="7"/>
  <c r="L26" i="7"/>
  <c r="M26" i="7"/>
  <c r="N26" i="7"/>
  <c r="O26" i="7"/>
  <c r="L27" i="7"/>
  <c r="M27" i="7"/>
  <c r="N27" i="7"/>
  <c r="O27" i="7"/>
  <c r="L28" i="7"/>
  <c r="M28" i="7" s="1"/>
  <c r="N28" i="7"/>
  <c r="O28" i="7"/>
  <c r="L29" i="7"/>
  <c r="M29" i="7"/>
  <c r="N29" i="7"/>
  <c r="O29" i="7"/>
  <c r="L30" i="7"/>
  <c r="M30" i="7"/>
  <c r="N30" i="7"/>
  <c r="O30" i="7"/>
  <c r="L11" i="7"/>
  <c r="M11" i="7"/>
  <c r="N11" i="7"/>
  <c r="O11" i="7" s="1"/>
  <c r="L12" i="7"/>
  <c r="M12" i="7"/>
  <c r="N12" i="7"/>
  <c r="O12" i="7"/>
  <c r="L13" i="7"/>
  <c r="M13" i="7"/>
  <c r="N13" i="7"/>
  <c r="O13" i="7"/>
  <c r="L14" i="7"/>
  <c r="M14" i="7"/>
  <c r="N14" i="7"/>
  <c r="O14" i="7" s="1"/>
  <c r="L15" i="7"/>
  <c r="M15" i="7"/>
  <c r="N15" i="7"/>
  <c r="O15" i="7"/>
  <c r="L16" i="7"/>
  <c r="M16" i="7"/>
  <c r="N16" i="7"/>
  <c r="O16" i="7"/>
  <c r="L17" i="7"/>
  <c r="M17" i="7"/>
  <c r="N17" i="7"/>
  <c r="O17" i="7" s="1"/>
  <c r="L18" i="7"/>
  <c r="M18" i="7" s="1"/>
  <c r="N18" i="7"/>
  <c r="O18" i="7"/>
  <c r="L19" i="7"/>
  <c r="M19" i="7"/>
  <c r="N19" i="7"/>
  <c r="O19" i="7"/>
  <c r="L20" i="7"/>
  <c r="M20" i="7"/>
  <c r="N20" i="7"/>
  <c r="O20" i="7" s="1"/>
  <c r="L21" i="7"/>
  <c r="M21" i="7"/>
  <c r="N21" i="7"/>
  <c r="O21" i="7"/>
  <c r="L10" i="7"/>
  <c r="M10" i="7" s="1"/>
  <c r="L9" i="7"/>
  <c r="M9" i="7" s="1"/>
  <c r="N9" i="7"/>
  <c r="O9" i="7" s="1"/>
  <c r="L8" i="7"/>
  <c r="M8" i="7" s="1"/>
  <c r="N8" i="7"/>
  <c r="O8" i="7" s="1"/>
  <c r="L7" i="7"/>
  <c r="M7" i="7"/>
  <c r="N7" i="7"/>
  <c r="O7" i="7"/>
  <c r="L6" i="7"/>
  <c r="M6" i="7" s="1"/>
  <c r="N6" i="7"/>
  <c r="O6" i="7" s="1"/>
  <c r="L4" i="7"/>
  <c r="M4" i="7" s="1"/>
  <c r="L5" i="7"/>
  <c r="M5" i="7"/>
  <c r="N5" i="7"/>
  <c r="O5" i="7" s="1"/>
  <c r="N4" i="7"/>
  <c r="O4" i="7" s="1"/>
  <c r="L3" i="7"/>
  <c r="M3" i="7" s="1"/>
  <c r="O3" i="7"/>
  <c r="O2" i="7"/>
  <c r="M2" i="7"/>
  <c r="L2" i="7"/>
</calcChain>
</file>

<file path=xl/sharedStrings.xml><?xml version="1.0" encoding="utf-8"?>
<sst xmlns="http://schemas.openxmlformats.org/spreadsheetml/2006/main" count="701" uniqueCount="672">
  <si>
    <t>Locus Tag</t>
  </si>
  <si>
    <t>RefSeq Accession</t>
  </si>
  <si>
    <t>UniProtKB Accession</t>
  </si>
  <si>
    <t>Gene Name</t>
  </si>
  <si>
    <t>Product Description</t>
  </si>
  <si>
    <t>probable transcriptional regulator</t>
  </si>
  <si>
    <t>hypothetical protein</t>
  </si>
  <si>
    <t>conserved hypothetical protein</t>
  </si>
  <si>
    <t>PA0070</t>
  </si>
  <si>
    <t>NP_248760.1</t>
  </si>
  <si>
    <t>Q9I762</t>
  </si>
  <si>
    <t>tagQ1</t>
  </si>
  <si>
    <t>TagQ1</t>
  </si>
  <si>
    <t>PA0090</t>
  </si>
  <si>
    <t>NP_248780.1</t>
  </si>
  <si>
    <t>Q9I742</t>
  </si>
  <si>
    <t>clpV1</t>
  </si>
  <si>
    <t>ClpV1</t>
  </si>
  <si>
    <t>probable ATP-binding component of ABC transporter</t>
  </si>
  <si>
    <t>PA0139</t>
  </si>
  <si>
    <t>NP_248829.1</t>
  </si>
  <si>
    <t>Q9I6Z3</t>
  </si>
  <si>
    <t>ahpC</t>
  </si>
  <si>
    <t>alkyl hydroperoxide reductase subunit C</t>
  </si>
  <si>
    <t>PA0141</t>
  </si>
  <si>
    <t>NP_248831.1</t>
  </si>
  <si>
    <t>Q9I6Z1</t>
  </si>
  <si>
    <t>putative Zn-dependent peptidase</t>
  </si>
  <si>
    <t>PA0363</t>
  </si>
  <si>
    <t>NP_249054.1</t>
  </si>
  <si>
    <t>Q9I6D1</t>
  </si>
  <si>
    <t>coaD</t>
  </si>
  <si>
    <t>phosphopantetheine adenylyltransferase</t>
  </si>
  <si>
    <t>probable chemotaxis protein</t>
  </si>
  <si>
    <t>PA0428</t>
  </si>
  <si>
    <t>NP_249119.1</t>
  </si>
  <si>
    <t>Q9I689</t>
  </si>
  <si>
    <t>probable cold-shock protein</t>
  </si>
  <si>
    <t>PA0459</t>
  </si>
  <si>
    <t>NP_249150.1</t>
  </si>
  <si>
    <t>Q9I659</t>
  </si>
  <si>
    <t>probable ClpA/B protease ATP binding subunit</t>
  </si>
  <si>
    <t>PA0579</t>
  </si>
  <si>
    <t>NP_249270.1</t>
  </si>
  <si>
    <t>Q9I5V8</t>
  </si>
  <si>
    <t>rpsU</t>
  </si>
  <si>
    <t>30S ribosomal protein S21</t>
  </si>
  <si>
    <t>PA0856</t>
  </si>
  <si>
    <t>NP_249547.1</t>
  </si>
  <si>
    <t>Q9I585</t>
  </si>
  <si>
    <t>phosphoribosylaminoimidazole synthetase</t>
  </si>
  <si>
    <t>PA0945</t>
  </si>
  <si>
    <t>NP_249636.1</t>
  </si>
  <si>
    <t>Q9I513</t>
  </si>
  <si>
    <t>purM</t>
  </si>
  <si>
    <t>PA0961</t>
  </si>
  <si>
    <t>NP_249652</t>
  </si>
  <si>
    <t>Q9I4Z8</t>
  </si>
  <si>
    <t>PA0962</t>
  </si>
  <si>
    <t>NP_249653.1</t>
  </si>
  <si>
    <t>Q9I4Z7</t>
  </si>
  <si>
    <t>dps</t>
  </si>
  <si>
    <t>DNA-binding protein from starved cells, Dps</t>
  </si>
  <si>
    <t>PA0973</t>
  </si>
  <si>
    <t>NP_249664.1</t>
  </si>
  <si>
    <t>Q9I4Z4</t>
  </si>
  <si>
    <t>oprL</t>
  </si>
  <si>
    <t>Peptidoglycan associated lipoprotein OprL precursor</t>
  </si>
  <si>
    <t>PA1155</t>
  </si>
  <si>
    <t>NP_249846.1</t>
  </si>
  <si>
    <t>Q9I4I2</t>
  </si>
  <si>
    <t>nrdB</t>
  </si>
  <si>
    <t>NrdB, tyrosyl radical-harboring component of class Ia ribonucleotide reductase</t>
  </si>
  <si>
    <t>PA1156</t>
  </si>
  <si>
    <t>NP_249847.1</t>
  </si>
  <si>
    <t>Q9I4I1</t>
  </si>
  <si>
    <t>nrdA</t>
  </si>
  <si>
    <t>NrdA, catalytic component of class Ia ribonucleotide reductase</t>
  </si>
  <si>
    <t>probable chemotaxis transducer</t>
  </si>
  <si>
    <t>Cytochrome c oxidase, cbb3-type, CcoP subunit</t>
  </si>
  <si>
    <t>Cytochrome c oxidase, cbb3-type, CcoO subunit</t>
  </si>
  <si>
    <t>PA1555</t>
  </si>
  <si>
    <t>NP_250246.1</t>
  </si>
  <si>
    <t>Q9I3G2</t>
  </si>
  <si>
    <t>ccoP2</t>
  </si>
  <si>
    <t>PA1556</t>
  </si>
  <si>
    <t>NP_250247.1</t>
  </si>
  <si>
    <t>Q9I3G1</t>
  </si>
  <si>
    <t>ccoO2</t>
  </si>
  <si>
    <t>PA1583</t>
  </si>
  <si>
    <t>NP_250274.1</t>
  </si>
  <si>
    <t>Q9I3D5</t>
  </si>
  <si>
    <t>sdhA</t>
  </si>
  <si>
    <t>succinate dehydrogenase (A subunit)</t>
  </si>
  <si>
    <t>PA1584</t>
  </si>
  <si>
    <t>NP_250275.1</t>
  </si>
  <si>
    <t>Q9I3D4</t>
  </si>
  <si>
    <t>sdhB</t>
  </si>
  <si>
    <t>succinate dehydrogenase (B subunit)</t>
  </si>
  <si>
    <t>PA1587</t>
  </si>
  <si>
    <t>NP_250278.1</t>
  </si>
  <si>
    <t>Q9I3D1</t>
  </si>
  <si>
    <t>lpd</t>
  </si>
  <si>
    <t>dihydrolipoamide dehydrogenase Lpd</t>
  </si>
  <si>
    <t>PA1777</t>
  </si>
  <si>
    <t>NP_250468.1</t>
  </si>
  <si>
    <t>P13794</t>
  </si>
  <si>
    <t>oprF</t>
  </si>
  <si>
    <t>Major porin and structural outer membrane porin OprF precursor</t>
  </si>
  <si>
    <t>PA1787</t>
  </si>
  <si>
    <t>NP_250478.1</t>
  </si>
  <si>
    <t>Q9I2V5</t>
  </si>
  <si>
    <t>acnB</t>
  </si>
  <si>
    <t>aconitate hydratase 2</t>
  </si>
  <si>
    <t>PA1800</t>
  </si>
  <si>
    <t>NP_250491.1</t>
  </si>
  <si>
    <t>Q9I2U2</t>
  </si>
  <si>
    <t>tig</t>
  </si>
  <si>
    <t>trigger factor</t>
  </si>
  <si>
    <t>PA1804</t>
  </si>
  <si>
    <t>NP_250495.1</t>
  </si>
  <si>
    <t>P05384</t>
  </si>
  <si>
    <t>hupB</t>
  </si>
  <si>
    <t>DNA-binding protein HU</t>
  </si>
  <si>
    <t>PA1847</t>
  </si>
  <si>
    <t>NP_250538.1</t>
  </si>
  <si>
    <t>Q9I2P8</t>
  </si>
  <si>
    <t>nfuA</t>
  </si>
  <si>
    <t>NfuA</t>
  </si>
  <si>
    <t>PA2012</t>
  </si>
  <si>
    <t>NP_250702.1</t>
  </si>
  <si>
    <t>Q9I299</t>
  </si>
  <si>
    <t>liuD</t>
  </si>
  <si>
    <t>methylcrotonyl-CoA carboxylase, alpha-subunit (biotin-containing)</t>
  </si>
  <si>
    <t>probable carbamoyl transferase</t>
  </si>
  <si>
    <t>PA2193</t>
  </si>
  <si>
    <t>NP_250883.1</t>
  </si>
  <si>
    <t>G3XD67</t>
  </si>
  <si>
    <t>hcnA</t>
  </si>
  <si>
    <t>hydrogen cyanide synthase HcnA</t>
  </si>
  <si>
    <t>PA2194</t>
  </si>
  <si>
    <t>NP_250884.1</t>
  </si>
  <si>
    <t>Q9I1S2</t>
  </si>
  <si>
    <t>hcnB</t>
  </si>
  <si>
    <t>hydrogen cyanide synthase HcnB</t>
  </si>
  <si>
    <t>L-lactate dehydrogenase</t>
  </si>
  <si>
    <t>PA2619</t>
  </si>
  <si>
    <t>NP_251309.1</t>
  </si>
  <si>
    <t>P65116</t>
  </si>
  <si>
    <t>infA</t>
  </si>
  <si>
    <t>initiation factor</t>
  </si>
  <si>
    <t>PA2623</t>
  </si>
  <si>
    <t>NP_251313.1</t>
  </si>
  <si>
    <t>Q9I0L5</t>
  </si>
  <si>
    <t>icd</t>
  </si>
  <si>
    <t>isocitrate dehydrogenase</t>
  </si>
  <si>
    <t>PA2627</t>
  </si>
  <si>
    <t>NP_251317.1</t>
  </si>
  <si>
    <t>Q9I0L1</t>
  </si>
  <si>
    <t>PA2741</t>
  </si>
  <si>
    <t>NP_251431.1</t>
  </si>
  <si>
    <t>Q9I0A2</t>
  </si>
  <si>
    <t>rplT</t>
  </si>
  <si>
    <t>50S ribosomal protein L20</t>
  </si>
  <si>
    <t>PA2743</t>
  </si>
  <si>
    <t>NP_251433.1</t>
  </si>
  <si>
    <t>Q9I0A0</t>
  </si>
  <si>
    <t>infC</t>
  </si>
  <si>
    <t>translation initiation factor IF-3</t>
  </si>
  <si>
    <t>PA2788</t>
  </si>
  <si>
    <t>NP_251478.1</t>
  </si>
  <si>
    <t>Q9I055</t>
  </si>
  <si>
    <t>PA2966</t>
  </si>
  <si>
    <t>NP_251656.1</t>
  </si>
  <si>
    <t>O54439</t>
  </si>
  <si>
    <t>acpP</t>
  </si>
  <si>
    <t>acyl carrier protein</t>
  </si>
  <si>
    <t>PA2976</t>
  </si>
  <si>
    <t>NP_251666.1</t>
  </si>
  <si>
    <t>Q9HZM8</t>
  </si>
  <si>
    <t>rne</t>
  </si>
  <si>
    <t>PA3068</t>
  </si>
  <si>
    <t>NP_251758.1</t>
  </si>
  <si>
    <t>Q9HZE0</t>
  </si>
  <si>
    <t>gdhB</t>
  </si>
  <si>
    <t>NAD-dependent glutamate dehydrogenase</t>
  </si>
  <si>
    <t>PA3158</t>
  </si>
  <si>
    <t>NP_251848.1</t>
  </si>
  <si>
    <t>G3XD23</t>
  </si>
  <si>
    <t>wbpB</t>
  </si>
  <si>
    <t>UDP-2-acetamido-2-deoxy-d-glucuronic acid 3-dehydrogenase, WbpB</t>
  </si>
  <si>
    <t>PA3162</t>
  </si>
  <si>
    <t>NP_251852.1</t>
  </si>
  <si>
    <t>Q9HZ71</t>
  </si>
  <si>
    <t>rpsA</t>
  </si>
  <si>
    <t>30S ribosomal protein S1</t>
  </si>
  <si>
    <t>PA3262</t>
  </si>
  <si>
    <t>NP_251952.1</t>
  </si>
  <si>
    <t>Q9HYX8</t>
  </si>
  <si>
    <t>probable peptidyl-prolyl cis-trans isomerase, FkbP-type</t>
  </si>
  <si>
    <t>PA3309</t>
  </si>
  <si>
    <t>NP_251999.1</t>
  </si>
  <si>
    <t>Q9HYT5</t>
  </si>
  <si>
    <t>PA3326</t>
  </si>
  <si>
    <t>NP_252016.1</t>
  </si>
  <si>
    <t>Q9HYR9</t>
  </si>
  <si>
    <t>clpP2</t>
  </si>
  <si>
    <t>ClpP2</t>
  </si>
  <si>
    <t>PA3349</t>
  </si>
  <si>
    <t>NP_252039.1</t>
  </si>
  <si>
    <t>Q9HYP7</t>
  </si>
  <si>
    <t>PA3529</t>
  </si>
  <si>
    <t>NP_252219.1</t>
  </si>
  <si>
    <t>Q9HY81</t>
  </si>
  <si>
    <t>alkylhydroperoxide reductase C</t>
  </si>
  <si>
    <t>PA3565</t>
  </si>
  <si>
    <t>NP_252255.1</t>
  </si>
  <si>
    <t>Q9HY52</t>
  </si>
  <si>
    <t>PA3584</t>
  </si>
  <si>
    <t>NP_252274.1</t>
  </si>
  <si>
    <t>P52111</t>
  </si>
  <si>
    <t>glpD</t>
  </si>
  <si>
    <t>glycerol-3-phosphate dehydrogenase</t>
  </si>
  <si>
    <t>PA3614</t>
  </si>
  <si>
    <t>NP_252304.1</t>
  </si>
  <si>
    <t>Q9HY12</t>
  </si>
  <si>
    <t>PA3617</t>
  </si>
  <si>
    <t>NP_252307.1</t>
  </si>
  <si>
    <t>P08280</t>
  </si>
  <si>
    <t>recA</t>
  </si>
  <si>
    <t>RecA protein</t>
  </si>
  <si>
    <t>PA3656</t>
  </si>
  <si>
    <t>NP_252346.1</t>
  </si>
  <si>
    <t>O82850</t>
  </si>
  <si>
    <t>rpsB</t>
  </si>
  <si>
    <t>30S ribosomal protein S2</t>
  </si>
  <si>
    <t>PA3742</t>
  </si>
  <si>
    <t>NP_252431.1</t>
  </si>
  <si>
    <t>Q9HXQ2</t>
  </si>
  <si>
    <t>rplS</t>
  </si>
  <si>
    <t>50S ribosomal protein L19</t>
  </si>
  <si>
    <t>PA3745</t>
  </si>
  <si>
    <t>NP_252434.1</t>
  </si>
  <si>
    <t>Q9HXP9</t>
  </si>
  <si>
    <t>rpsP</t>
  </si>
  <si>
    <t>30S ribosomal protein S16</t>
  </si>
  <si>
    <t>PA3770</t>
  </si>
  <si>
    <t>NP_252459.1</t>
  </si>
  <si>
    <t>Q9HXM5</t>
  </si>
  <si>
    <t>guaB</t>
  </si>
  <si>
    <t>inosine-5'-monophosphate dehydrogenase</t>
  </si>
  <si>
    <t>PA3813</t>
  </si>
  <si>
    <t>NP_252502.1</t>
  </si>
  <si>
    <t>Q9HXI9</t>
  </si>
  <si>
    <t>iscU</t>
  </si>
  <si>
    <t>probable iron-binding protein IscU</t>
  </si>
  <si>
    <t>PA3861</t>
  </si>
  <si>
    <t>NP_252550.3</t>
  </si>
  <si>
    <t>Q9HXE5</t>
  </si>
  <si>
    <t>ATP-dependent RNA helicase RhlB</t>
  </si>
  <si>
    <t>PA3940</t>
  </si>
  <si>
    <t>NP_252629.1</t>
  </si>
  <si>
    <t>Q9HX76</t>
  </si>
  <si>
    <t>probable DNA binding protein</t>
  </si>
  <si>
    <t>PA3965</t>
  </si>
  <si>
    <t>NP_252654.1</t>
  </si>
  <si>
    <t>Q9HX51</t>
  </si>
  <si>
    <t>PA3999</t>
  </si>
  <si>
    <t>NP_252688.1</t>
  </si>
  <si>
    <t>G3XD74</t>
  </si>
  <si>
    <t>dacC</t>
  </si>
  <si>
    <t>D-ala-D-ala-carboxypeptidase</t>
  </si>
  <si>
    <t>PA4237</t>
  </si>
  <si>
    <t>NP_252927.1</t>
  </si>
  <si>
    <t>O52761</t>
  </si>
  <si>
    <t>rplQ</t>
  </si>
  <si>
    <t>50S ribosomal protein L17</t>
  </si>
  <si>
    <t>PA4238</t>
  </si>
  <si>
    <t>NP_252928.1</t>
  </si>
  <si>
    <t>O52760</t>
  </si>
  <si>
    <t>rpoA</t>
  </si>
  <si>
    <t>DNA-directed RNA polymerase alpha chain</t>
  </si>
  <si>
    <t>PA4239</t>
  </si>
  <si>
    <t>NP_252929.1</t>
  </si>
  <si>
    <t>O52759</t>
  </si>
  <si>
    <t>rpsD</t>
  </si>
  <si>
    <t>30S ribosomal protein S4</t>
  </si>
  <si>
    <t>PA4240</t>
  </si>
  <si>
    <t>NP_252930.1</t>
  </si>
  <si>
    <t>Q9HWF8</t>
  </si>
  <si>
    <t>rpsK</t>
  </si>
  <si>
    <t>30S ribosomal protein S11</t>
  </si>
  <si>
    <t>PA4241</t>
  </si>
  <si>
    <t>NP_252931.1</t>
  </si>
  <si>
    <t>Q9HWF7</t>
  </si>
  <si>
    <t>rpsM</t>
  </si>
  <si>
    <t>30S ribosomal protein S13</t>
  </si>
  <si>
    <t>PA4244</t>
  </si>
  <si>
    <t>NP_252934.1</t>
  </si>
  <si>
    <t>Q9HWF4</t>
  </si>
  <si>
    <t>rplO</t>
  </si>
  <si>
    <t>50S ribosomal protein L15</t>
  </si>
  <si>
    <t>PA4245</t>
  </si>
  <si>
    <t>NP_252935.1</t>
  </si>
  <si>
    <t>Q9HWF3</t>
  </si>
  <si>
    <t>rpmD</t>
  </si>
  <si>
    <t>50S ribosomal protein L30</t>
  </si>
  <si>
    <t>PA4246</t>
  </si>
  <si>
    <t>NP_252936.1</t>
  </si>
  <si>
    <t>Q9HWF2</t>
  </si>
  <si>
    <t>rpsE</t>
  </si>
  <si>
    <t>30S ribosomal protein S5</t>
  </si>
  <si>
    <t>PA4247</t>
  </si>
  <si>
    <t>NP_252937.1</t>
  </si>
  <si>
    <t>Q9HWF1</t>
  </si>
  <si>
    <t>rplR</t>
  </si>
  <si>
    <t>50S ribosomal protein L18</t>
  </si>
  <si>
    <t>PA4248</t>
  </si>
  <si>
    <t>NP_252938.1</t>
  </si>
  <si>
    <t>Q9HWF0</t>
  </si>
  <si>
    <t>rplF</t>
  </si>
  <si>
    <t>50S ribosomal protein L6</t>
  </si>
  <si>
    <t>PA4249</t>
  </si>
  <si>
    <t>NP_252939.1</t>
  </si>
  <si>
    <t>Q9HWE9</t>
  </si>
  <si>
    <t>rpsH</t>
  </si>
  <si>
    <t>30S ribosomal protein S8</t>
  </si>
  <si>
    <t>PA4250</t>
  </si>
  <si>
    <t>NP_252940.1</t>
  </si>
  <si>
    <t>Q9HWE8</t>
  </si>
  <si>
    <t>rpsN</t>
  </si>
  <si>
    <t>30S ribosomal protein S14</t>
  </si>
  <si>
    <t>PA4251</t>
  </si>
  <si>
    <t>NP_252941.1</t>
  </si>
  <si>
    <t>Q9HWE7</t>
  </si>
  <si>
    <t>rplE</t>
  </si>
  <si>
    <t>50S ribosomal protein L5</t>
  </si>
  <si>
    <t>PA4253</t>
  </si>
  <si>
    <t>NP_252943.1</t>
  </si>
  <si>
    <t>Q9HWE5</t>
  </si>
  <si>
    <t>rplN</t>
  </si>
  <si>
    <t>50S ribosomal protein L14</t>
  </si>
  <si>
    <t>PA4255</t>
  </si>
  <si>
    <t>NP_252945.1</t>
  </si>
  <si>
    <t>Q9HWE3</t>
  </si>
  <si>
    <t>rpmC</t>
  </si>
  <si>
    <t>50S ribosomal protein L29</t>
  </si>
  <si>
    <t>PA4256</t>
  </si>
  <si>
    <t>NP_252946.1</t>
  </si>
  <si>
    <t>Q9HWE2</t>
  </si>
  <si>
    <t>rplP</t>
  </si>
  <si>
    <t>50S ribosomal protein L16</t>
  </si>
  <si>
    <t>PA4257</t>
  </si>
  <si>
    <t>NP_252947.1</t>
  </si>
  <si>
    <t>Q9HWE1</t>
  </si>
  <si>
    <t>rpsC</t>
  </si>
  <si>
    <t>30S ribosomal protein S3</t>
  </si>
  <si>
    <t>PA4258</t>
  </si>
  <si>
    <t>NP_252948.1</t>
  </si>
  <si>
    <t>Q9HWE0</t>
  </si>
  <si>
    <t>rplV</t>
  </si>
  <si>
    <t>50S ribosomal protein L22</t>
  </si>
  <si>
    <t>PA4259</t>
  </si>
  <si>
    <t>NP_252949.1</t>
  </si>
  <si>
    <t>Q9HWD9</t>
  </si>
  <si>
    <t>rpsS</t>
  </si>
  <si>
    <t>30S ribosomal protein S19</t>
  </si>
  <si>
    <t>PA4260</t>
  </si>
  <si>
    <t>NP_252950.1</t>
  </si>
  <si>
    <t>Q9HWD8</t>
  </si>
  <si>
    <t>rplB</t>
  </si>
  <si>
    <t>50S ribosomal protein L2</t>
  </si>
  <si>
    <t>PA4262</t>
  </si>
  <si>
    <t>NP_252952.1</t>
  </si>
  <si>
    <t>Q9HWD6</t>
  </si>
  <si>
    <t>rplD</t>
  </si>
  <si>
    <t>50S ribosomal protein L4</t>
  </si>
  <si>
    <t>PA4263</t>
  </si>
  <si>
    <t>NP_252953.1</t>
  </si>
  <si>
    <t>Q9HWD5</t>
  </si>
  <si>
    <t>rplC</t>
  </si>
  <si>
    <t>50S ribosomal protein L3</t>
  </si>
  <si>
    <t>PA4264</t>
  </si>
  <si>
    <t>NP_252954.1</t>
  </si>
  <si>
    <t>Q9HWD4</t>
  </si>
  <si>
    <t>rpsJ</t>
  </si>
  <si>
    <t>30S ribosomal protein S10</t>
  </si>
  <si>
    <t>PA4265</t>
  </si>
  <si>
    <t>NP_252955.1</t>
  </si>
  <si>
    <t>P09591</t>
  </si>
  <si>
    <t>tufA</t>
  </si>
  <si>
    <t>elongation factor Tu</t>
  </si>
  <si>
    <t>PA4267</t>
  </si>
  <si>
    <t>NP_252957.1</t>
  </si>
  <si>
    <t>Q9HWD1</t>
  </si>
  <si>
    <t>rpsG</t>
  </si>
  <si>
    <t>30S ribosomal protein S7</t>
  </si>
  <si>
    <t>PA4268</t>
  </si>
  <si>
    <t>NP_252958.1</t>
  </si>
  <si>
    <t>Q9HWD0</t>
  </si>
  <si>
    <t>rpsL</t>
  </si>
  <si>
    <t>30S ribosomal protein S12</t>
  </si>
  <si>
    <t>PA4269</t>
  </si>
  <si>
    <t>NP_252959.1</t>
  </si>
  <si>
    <t>Q9HWC9</t>
  </si>
  <si>
    <t>rpoC</t>
  </si>
  <si>
    <t>DNA-directed RNA polymerase beta* chain</t>
  </si>
  <si>
    <t>PA4270</t>
  </si>
  <si>
    <t>NP_252960.1</t>
  </si>
  <si>
    <t>Q51561</t>
  </si>
  <si>
    <t>rpoB</t>
  </si>
  <si>
    <t>DNA-directed RNA polymerase beta chain</t>
  </si>
  <si>
    <t>PA4271</t>
  </si>
  <si>
    <t>NP_252961.1</t>
  </si>
  <si>
    <t>Q9HWC8</t>
  </si>
  <si>
    <t>rplL</t>
  </si>
  <si>
    <t>50S ribosomal protein L7 / L12</t>
  </si>
  <si>
    <t>PA4272</t>
  </si>
  <si>
    <t>NP_252962.1</t>
  </si>
  <si>
    <t>Q9HWC7</t>
  </si>
  <si>
    <t>rplJ</t>
  </si>
  <si>
    <t>50S ribosomal protein L10</t>
  </si>
  <si>
    <t>PA4273</t>
  </si>
  <si>
    <t>NP_252963.1</t>
  </si>
  <si>
    <t>Q9HWC6</t>
  </si>
  <si>
    <t>rplA</t>
  </si>
  <si>
    <t>50S ribosomal protein L1</t>
  </si>
  <si>
    <t>PA4274</t>
  </si>
  <si>
    <t>NP_252964.1</t>
  </si>
  <si>
    <t>Q9HWC5</t>
  </si>
  <si>
    <t>rplK</t>
  </si>
  <si>
    <t>50S ribosomal protein L11</t>
  </si>
  <si>
    <t>PA4277</t>
  </si>
  <si>
    <t>NP_252967.1</t>
  </si>
  <si>
    <t>tufB</t>
  </si>
  <si>
    <t>PA4385</t>
  </si>
  <si>
    <t>NP_253075.1</t>
  </si>
  <si>
    <t>P30718</t>
  </si>
  <si>
    <t>groEL</t>
  </si>
  <si>
    <t>GroEL protein</t>
  </si>
  <si>
    <t>PA4407</t>
  </si>
  <si>
    <t>NP_253097.1</t>
  </si>
  <si>
    <t>P47204</t>
  </si>
  <si>
    <t>ftsZ</t>
  </si>
  <si>
    <t>cell division protein FtsZ</t>
  </si>
  <si>
    <t>PA4408</t>
  </si>
  <si>
    <t>NP_253098.1</t>
  </si>
  <si>
    <t>P47203</t>
  </si>
  <si>
    <t>ftsA</t>
  </si>
  <si>
    <t>cell division protein FtsA</t>
  </si>
  <si>
    <t>PA4432</t>
  </si>
  <si>
    <t>NP_253122.1</t>
  </si>
  <si>
    <t>Q9HVY3</t>
  </si>
  <si>
    <t>rpsI</t>
  </si>
  <si>
    <t>30S ribosomal protein S9</t>
  </si>
  <si>
    <t>PA4433</t>
  </si>
  <si>
    <t>NP_253123.1</t>
  </si>
  <si>
    <t>Q9HVY2</t>
  </si>
  <si>
    <t>rplM</t>
  </si>
  <si>
    <t>50S ribosomal protein L13</t>
  </si>
  <si>
    <t>PA4441</t>
  </si>
  <si>
    <t>NP_253131.1</t>
  </si>
  <si>
    <t>Q9HVX4</t>
  </si>
  <si>
    <t>PA4481</t>
  </si>
  <si>
    <t>NP_253171.1</t>
  </si>
  <si>
    <t>Q9HVU0</t>
  </si>
  <si>
    <t>mreB</t>
  </si>
  <si>
    <t>rod shape-determining protein MreB</t>
  </si>
  <si>
    <t>PA4525</t>
  </si>
  <si>
    <t>NP_253215.1</t>
  </si>
  <si>
    <t>P04739</t>
  </si>
  <si>
    <t>pilA</t>
  </si>
  <si>
    <t>type 4 fimbrial precursor PilA</t>
  </si>
  <si>
    <t>PA4542</t>
  </si>
  <si>
    <t>NP_253232.1</t>
  </si>
  <si>
    <t>Q9HVN5</t>
  </si>
  <si>
    <t>clpB</t>
  </si>
  <si>
    <t>ClpB protein</t>
  </si>
  <si>
    <t>PA4567</t>
  </si>
  <si>
    <t>NP_253257.1</t>
  </si>
  <si>
    <t>Q9HVL7</t>
  </si>
  <si>
    <t>rpmA</t>
  </si>
  <si>
    <t>50S ribosomal protein L27</t>
  </si>
  <si>
    <t>PA4568</t>
  </si>
  <si>
    <t>NP_253258.1</t>
  </si>
  <si>
    <t>Q9HVL6</t>
  </si>
  <si>
    <t>rplU</t>
  </si>
  <si>
    <t>50S ribosomal protein L21</t>
  </si>
  <si>
    <t>PA4595</t>
  </si>
  <si>
    <t>NP_253285.1</t>
  </si>
  <si>
    <t>Q9HVJ1</t>
  </si>
  <si>
    <t>PA4632</t>
  </si>
  <si>
    <t>NP_253322.1</t>
  </si>
  <si>
    <t>Q9HVF9</t>
  </si>
  <si>
    <t>PA4671</t>
  </si>
  <si>
    <t>NP_253360.1</t>
  </si>
  <si>
    <t>Q9HVC4</t>
  </si>
  <si>
    <t>probable ribosomal protein L25</t>
  </si>
  <si>
    <t>PA4694</t>
  </si>
  <si>
    <t>NP_253382.1</t>
  </si>
  <si>
    <t>Q9HVA2</t>
  </si>
  <si>
    <t>ilvC</t>
  </si>
  <si>
    <t>ketol-acid reductoisomerase</t>
  </si>
  <si>
    <t>PA4727</t>
  </si>
  <si>
    <t>NP_253415.1</t>
  </si>
  <si>
    <t>Q9HV72</t>
  </si>
  <si>
    <t>pcnB</t>
  </si>
  <si>
    <t>poly(A) polymerase</t>
  </si>
  <si>
    <t>PA4740</t>
  </si>
  <si>
    <t>NP_253428.1</t>
  </si>
  <si>
    <t>Q9HV59</t>
  </si>
  <si>
    <t>pnp</t>
  </si>
  <si>
    <t>polyribonucleotide nucleotidyltransferase</t>
  </si>
  <si>
    <t>PA4741</t>
  </si>
  <si>
    <t>NP_253429.1</t>
  </si>
  <si>
    <t>Q9HV58</t>
  </si>
  <si>
    <t>rpsO</t>
  </si>
  <si>
    <t>30S ribosomal protein S15</t>
  </si>
  <si>
    <t>PA4749</t>
  </si>
  <si>
    <t>NP_253437.1</t>
  </si>
  <si>
    <t>Q9HV50</t>
  </si>
  <si>
    <t>glmM</t>
  </si>
  <si>
    <t>phosphoglucosamine mutase</t>
  </si>
  <si>
    <t>PA4761</t>
  </si>
  <si>
    <t>NP_253449.1</t>
  </si>
  <si>
    <t>Q9HV43</t>
  </si>
  <si>
    <t>dnaK</t>
  </si>
  <si>
    <t>DnaK protein</t>
  </si>
  <si>
    <t>PA4771</t>
  </si>
  <si>
    <t>NP_253459.1</t>
  </si>
  <si>
    <t>Q9HV37</t>
  </si>
  <si>
    <t>lldD</t>
  </si>
  <si>
    <t>PA4842</t>
  </si>
  <si>
    <t>NP_253529.1</t>
  </si>
  <si>
    <t>Q9HUW8</t>
  </si>
  <si>
    <t>PA4847</t>
  </si>
  <si>
    <t>NP_253534.1</t>
  </si>
  <si>
    <t>P37799</t>
  </si>
  <si>
    <t>accB</t>
  </si>
  <si>
    <t>biotin carboxyl carrier protein (BCCP)</t>
  </si>
  <si>
    <t>PA4935</t>
  </si>
  <si>
    <t>NP_253622.1</t>
  </si>
  <si>
    <t>Q9HUM9</t>
  </si>
  <si>
    <t>rpsF</t>
  </si>
  <si>
    <t>30S ribosomal protein S6</t>
  </si>
  <si>
    <t>PA5005</t>
  </si>
  <si>
    <t>NP_253692.1</t>
  </si>
  <si>
    <t>Q9HUG0</t>
  </si>
  <si>
    <t>PA5016</t>
  </si>
  <si>
    <t>NP_253703.1</t>
  </si>
  <si>
    <t>Q59638</t>
  </si>
  <si>
    <t>aceF</t>
  </si>
  <si>
    <t>dihydrolipoamide acetyltransferase</t>
  </si>
  <si>
    <t>PA5027</t>
  </si>
  <si>
    <t>NP_253714.1</t>
  </si>
  <si>
    <t>Q9HUE2</t>
  </si>
  <si>
    <t>PA5060</t>
  </si>
  <si>
    <t>NP_253747.1</t>
  </si>
  <si>
    <t>Q9HUC3</t>
  </si>
  <si>
    <t>phaF</t>
  </si>
  <si>
    <t>polyhydroxyalkanoate synthesis protein PhaF</t>
  </si>
  <si>
    <t>PA5063</t>
  </si>
  <si>
    <t>NP_253750.1</t>
  </si>
  <si>
    <t>Q9HUC0</t>
  </si>
  <si>
    <t>ubiE</t>
  </si>
  <si>
    <t>ubiquinone biosynthesis methyltransferase UbiE</t>
  </si>
  <si>
    <t>PA5119</t>
  </si>
  <si>
    <t>NP_253806.1</t>
  </si>
  <si>
    <t>Q9HU65</t>
  </si>
  <si>
    <t>glnA</t>
  </si>
  <si>
    <t>glutamine synthetase</t>
  </si>
  <si>
    <t>PA5172</t>
  </si>
  <si>
    <t>NP_253859.1</t>
  </si>
  <si>
    <t>P08308</t>
  </si>
  <si>
    <t>arcB</t>
  </si>
  <si>
    <t>ornithine carbamoyltransferase, catabolic</t>
  </si>
  <si>
    <t>PA5173</t>
  </si>
  <si>
    <t>NP_253860.1</t>
  </si>
  <si>
    <t>P13982</t>
  </si>
  <si>
    <t>arcC</t>
  </si>
  <si>
    <t>carbamate kinase</t>
  </si>
  <si>
    <t>PA5178</t>
  </si>
  <si>
    <t>NP_253865.1</t>
  </si>
  <si>
    <t>Q9HU11</t>
  </si>
  <si>
    <t>PA5239</t>
  </si>
  <si>
    <t>NP_253926.1</t>
  </si>
  <si>
    <t>Q9HTV1</t>
  </si>
  <si>
    <t>rho</t>
  </si>
  <si>
    <t>transcription termination factor Rho</t>
  </si>
  <si>
    <t>PA5242</t>
  </si>
  <si>
    <t>NP_253929.1</t>
  </si>
  <si>
    <t>Q9S646</t>
  </si>
  <si>
    <t>ppk</t>
  </si>
  <si>
    <t>polyphosphate kinase</t>
  </si>
  <si>
    <t>PA5253</t>
  </si>
  <si>
    <t>NP_253940.1</t>
  </si>
  <si>
    <t>P15276</t>
  </si>
  <si>
    <t>algP</t>
  </si>
  <si>
    <t>alginate regulatory protein AlgP</t>
  </si>
  <si>
    <t>PA5258</t>
  </si>
  <si>
    <t>NP_253945.1</t>
  </si>
  <si>
    <t>Q9HTT7</t>
  </si>
  <si>
    <t>PA5304</t>
  </si>
  <si>
    <t>NP_253991.1</t>
  </si>
  <si>
    <t>Q9HTQ0</t>
  </si>
  <si>
    <t>dadA</t>
  </si>
  <si>
    <t>D-amino acid dehydrogenase, small subunit</t>
  </si>
  <si>
    <t>PA5316</t>
  </si>
  <si>
    <t>NP_254003.1</t>
  </si>
  <si>
    <t>Q9HTN8</t>
  </si>
  <si>
    <t>rpmB</t>
  </si>
  <si>
    <t>50S ribosomal protein L28</t>
  </si>
  <si>
    <t>PA5435</t>
  </si>
  <si>
    <t>NP_254122.1</t>
  </si>
  <si>
    <t>Q9HTD1</t>
  </si>
  <si>
    <t>probable transcarboxylase subunit</t>
  </si>
  <si>
    <t>PA5436</t>
  </si>
  <si>
    <t>NP_254123.1</t>
  </si>
  <si>
    <t>Q9HTD0</t>
  </si>
  <si>
    <t>probable biotin carboxylase subunit of a transcarboxylase</t>
  </si>
  <si>
    <t>PA5475</t>
  </si>
  <si>
    <t>NP_254162.1</t>
  </si>
  <si>
    <t>Q9HT95</t>
  </si>
  <si>
    <t>PA5554</t>
  </si>
  <si>
    <t>NP_254241.1</t>
  </si>
  <si>
    <t>Q9HT20</t>
  </si>
  <si>
    <t>atpD</t>
  </si>
  <si>
    <t>ATP synthase beta chain</t>
  </si>
  <si>
    <t>PA5555</t>
  </si>
  <si>
    <t>NP_254242.1</t>
  </si>
  <si>
    <t>Q9HT19</t>
  </si>
  <si>
    <t>atpG</t>
  </si>
  <si>
    <t>ATP synthase gamma chain</t>
  </si>
  <si>
    <t>PA5556</t>
  </si>
  <si>
    <t>NP_254243.1</t>
  </si>
  <si>
    <t>Q9HT18</t>
  </si>
  <si>
    <t>atpA</t>
  </si>
  <si>
    <t>ATP synthase alpha chain</t>
  </si>
  <si>
    <t>PA5558</t>
  </si>
  <si>
    <t>NP_254245.1</t>
  </si>
  <si>
    <t>Q9HT16</t>
  </si>
  <si>
    <t>atpF</t>
  </si>
  <si>
    <t>ATP synthase B chain</t>
  </si>
  <si>
    <t>PA5557</t>
  </si>
  <si>
    <t>NP_254244.1</t>
  </si>
  <si>
    <t>Q9HT17</t>
  </si>
  <si>
    <t>atpH</t>
  </si>
  <si>
    <t>ATP synthase delta chain</t>
  </si>
  <si>
    <t>PA0004</t>
  </si>
  <si>
    <t>NP_064724.1</t>
  </si>
  <si>
    <t>Q9I7C2</t>
  </si>
  <si>
    <t>gyrB</t>
  </si>
  <si>
    <t>DNA gyrase subunit B</t>
  </si>
  <si>
    <t>rhlE2</t>
  </si>
  <si>
    <t>RNase E</t>
  </si>
  <si>
    <t>rhl</t>
  </si>
  <si>
    <t>ATP-dependent RNA helicase</t>
  </si>
  <si>
    <t>Legend for the candidate protein partners</t>
  </si>
  <si>
    <t>Interaction via RNase E N-terminal domain</t>
  </si>
  <si>
    <t>Interaction via RNase E C-terminal domain</t>
  </si>
  <si>
    <t>Bait protein (RNase E)</t>
  </si>
  <si>
    <t>RNase E 1-1057-STREP vs untagged</t>
  </si>
  <si>
    <t>LogFC(RNase E
1-1057-STREP/untagged)</t>
  </si>
  <si>
    <t>RNase E 1-529-STREP vs untagged</t>
  </si>
  <si>
    <t>LogFC(RNase E 1-529-STREP/untagged)</t>
  </si>
  <si>
    <t>Proteins present only in one replicate of RNase E 1-1057-Strep samples</t>
  </si>
  <si>
    <t>Total peptide count
replicate 1 RNase E
1-1057-Strep</t>
  </si>
  <si>
    <t>Total peptide count
replicate 2 RNase E
1-1057-Strep</t>
  </si>
  <si>
    <t>Total peptide count replicate 1 RNase E
1-529-Strep</t>
  </si>
  <si>
    <t>Total peptide count
replicate 2 RNase E
1-529-Strep</t>
  </si>
  <si>
    <t>Total peptide count
replicate 1 WT 
untagged</t>
  </si>
  <si>
    <t>Total peptide count
replicate 2 WT 
untag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2" fontId="0" fillId="0" borderId="0" xfId="0" applyNumberFormat="1"/>
    <xf numFmtId="0" fontId="1" fillId="10" borderId="0" xfId="19"/>
    <xf numFmtId="2" fontId="1" fillId="10" borderId="0" xfId="19" applyNumberFormat="1"/>
    <xf numFmtId="0" fontId="1" fillId="14" borderId="0" xfId="23"/>
    <xf numFmtId="0" fontId="1" fillId="18" borderId="0" xfId="27"/>
    <xf numFmtId="2" fontId="1" fillId="14" borderId="0" xfId="23" applyNumberFormat="1" applyAlignment="1">
      <alignment horizontal="right"/>
    </xf>
    <xf numFmtId="2" fontId="1" fillId="14" borderId="0" xfId="23" applyNumberFormat="1"/>
    <xf numFmtId="2" fontId="1" fillId="18" borderId="0" xfId="27" applyNumberFormat="1"/>
    <xf numFmtId="0" fontId="1" fillId="22" borderId="0" xfId="31"/>
    <xf numFmtId="2" fontId="1" fillId="22" borderId="0" xfId="31" applyNumberFormat="1"/>
    <xf numFmtId="0" fontId="16" fillId="18" borderId="0" xfId="27" applyFont="1"/>
    <xf numFmtId="0" fontId="16" fillId="0" borderId="0" xfId="0" applyFont="1" applyAlignment="1">
      <alignment horizontal="left" vertical="center" wrapText="1"/>
    </xf>
    <xf numFmtId="2" fontId="16" fillId="33" borderId="0" xfId="0" applyNumberFormat="1" applyFont="1" applyFill="1" applyAlignment="1">
      <alignment horizontal="left" vertical="center" wrapText="1"/>
    </xf>
    <xf numFmtId="2" fontId="16" fillId="33" borderId="0" xfId="0" applyNumberFormat="1" applyFont="1" applyFill="1" applyAlignment="1">
      <alignment horizontal="center" vertical="center" wrapText="1"/>
    </xf>
    <xf numFmtId="0" fontId="1" fillId="22" borderId="0" xfId="31" applyAlignment="1">
      <alignment horizontal="center" vertical="center" wrapText="1"/>
    </xf>
    <xf numFmtId="0" fontId="1" fillId="10" borderId="0" xfId="19" applyAlignment="1">
      <alignment horizontal="center" vertical="center" wrapText="1"/>
    </xf>
    <xf numFmtId="0" fontId="1" fillId="14" borderId="0" xfId="23" applyAlignment="1">
      <alignment horizontal="center" vertical="center" wrapText="1"/>
    </xf>
    <xf numFmtId="0" fontId="1" fillId="18" borderId="0" xfId="27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0F11B-787D-4703-8C2E-B93FC474C88B}">
  <dimension ref="A1:Q139"/>
  <sheetViews>
    <sheetView tabSelected="1" zoomScaleNormal="100" workbookViewId="0">
      <selection activeCell="M4" sqref="M4"/>
    </sheetView>
  </sheetViews>
  <sheetFormatPr defaultRowHeight="14.4" x14ac:dyDescent="0.3"/>
  <cols>
    <col min="1" max="1" width="14.109375" customWidth="1"/>
    <col min="2" max="2" width="7.44140625" customWidth="1"/>
    <col min="3" max="3" width="13.5546875" customWidth="1"/>
    <col min="4" max="4" width="9.6640625" customWidth="1"/>
    <col min="5" max="5" width="24.109375" customWidth="1"/>
    <col min="6" max="6" width="18.33203125" customWidth="1"/>
    <col min="7" max="7" width="17.5546875" customWidth="1"/>
    <col min="8" max="8" width="18" customWidth="1"/>
    <col min="9" max="9" width="17.5546875" customWidth="1"/>
    <col min="10" max="10" width="16.44140625" customWidth="1"/>
    <col min="11" max="11" width="15.88671875" customWidth="1"/>
    <col min="12" max="12" width="20" customWidth="1"/>
    <col min="13" max="13" width="18.5546875" customWidth="1"/>
    <col min="14" max="14" width="19.5546875" customWidth="1"/>
    <col min="15" max="15" width="26" customWidth="1"/>
    <col min="17" max="17" width="16.44140625" customWidth="1"/>
  </cols>
  <sheetData>
    <row r="1" spans="1:17" ht="57.6" x14ac:dyDescent="0.3">
      <c r="A1" s="12" t="s">
        <v>2</v>
      </c>
      <c r="B1" s="12" t="s">
        <v>0</v>
      </c>
      <c r="C1" s="12" t="s">
        <v>1</v>
      </c>
      <c r="D1" s="12" t="s">
        <v>3</v>
      </c>
      <c r="E1" s="12" t="s">
        <v>4</v>
      </c>
      <c r="F1" s="12" t="s">
        <v>666</v>
      </c>
      <c r="G1" s="12" t="s">
        <v>667</v>
      </c>
      <c r="H1" s="12" t="s">
        <v>668</v>
      </c>
      <c r="I1" s="12" t="s">
        <v>669</v>
      </c>
      <c r="J1" s="12" t="s">
        <v>670</v>
      </c>
      <c r="K1" s="12" t="s">
        <v>671</v>
      </c>
      <c r="L1" s="13" t="s">
        <v>661</v>
      </c>
      <c r="M1" s="13" t="s">
        <v>662</v>
      </c>
      <c r="N1" s="13" t="s">
        <v>663</v>
      </c>
      <c r="O1" s="13" t="s">
        <v>664</v>
      </c>
      <c r="Q1" s="14" t="s">
        <v>657</v>
      </c>
    </row>
    <row r="2" spans="1:17" ht="28.8" x14ac:dyDescent="0.3">
      <c r="A2" s="4" t="s">
        <v>179</v>
      </c>
      <c r="B2" s="4" t="s">
        <v>177</v>
      </c>
      <c r="C2" s="4" t="s">
        <v>178</v>
      </c>
      <c r="D2" s="4" t="s">
        <v>180</v>
      </c>
      <c r="E2" s="4" t="s">
        <v>654</v>
      </c>
      <c r="F2" s="4">
        <v>250</v>
      </c>
      <c r="G2" s="4">
        <v>301</v>
      </c>
      <c r="H2" s="4">
        <v>1218</v>
      </c>
      <c r="I2" s="4">
        <v>1324</v>
      </c>
      <c r="J2" s="4">
        <v>5</v>
      </c>
      <c r="K2" s="4">
        <v>2</v>
      </c>
      <c r="L2" s="6">
        <f t="shared" ref="L2:L10" si="0">IF(SUM(J2:K2)=0,AVERAGE(F2:G2),AVERAGE(F2:G2)/AVERAGE(J2:K2))</f>
        <v>78.714285714285708</v>
      </c>
      <c r="M2" s="7">
        <f t="shared" ref="M2:M10" si="1">LOG(L2,2)</f>
        <v>6.2985535865135542</v>
      </c>
      <c r="N2" s="7">
        <f t="shared" ref="N2:N10" si="2">IF(SUM(J2:K2)=0,AVERAGE(H2:I2),AVERAGE(H2:I2)/AVERAGE(J2:K2))</f>
        <v>363.14285714285717</v>
      </c>
      <c r="O2" s="7">
        <f t="shared" ref="O2:O10" si="3">LOG(N2,2)</f>
        <v>8.504393392947355</v>
      </c>
      <c r="Q2" s="17" t="s">
        <v>660</v>
      </c>
    </row>
    <row r="3" spans="1:17" ht="43.2" x14ac:dyDescent="0.3">
      <c r="A3" t="s">
        <v>614</v>
      </c>
      <c r="B3" t="s">
        <v>612</v>
      </c>
      <c r="C3" t="s">
        <v>613</v>
      </c>
      <c r="D3" t="s">
        <v>612</v>
      </c>
      <c r="E3" t="s">
        <v>615</v>
      </c>
      <c r="F3">
        <v>167</v>
      </c>
      <c r="G3">
        <v>175</v>
      </c>
      <c r="H3">
        <v>196</v>
      </c>
      <c r="I3">
        <v>233</v>
      </c>
      <c r="J3">
        <v>417</v>
      </c>
      <c r="K3">
        <v>222</v>
      </c>
      <c r="L3" s="1">
        <f t="shared" si="0"/>
        <v>0.53521126760563376</v>
      </c>
      <c r="M3" s="1">
        <f t="shared" si="1"/>
        <v>-0.90181960606109668</v>
      </c>
      <c r="N3" s="1">
        <f t="shared" si="2"/>
        <v>0.67136150234741787</v>
      </c>
      <c r="O3" s="1">
        <f t="shared" si="3"/>
        <v>-0.57483828344744881</v>
      </c>
      <c r="Q3" s="15" t="s">
        <v>658</v>
      </c>
    </row>
    <row r="4" spans="1:17" ht="43.2" x14ac:dyDescent="0.3">
      <c r="A4" s="2" t="s">
        <v>510</v>
      </c>
      <c r="B4" s="2" t="s">
        <v>508</v>
      </c>
      <c r="C4" s="2" t="s">
        <v>509</v>
      </c>
      <c r="D4" s="2" t="s">
        <v>511</v>
      </c>
      <c r="E4" s="2" t="s">
        <v>512</v>
      </c>
      <c r="F4" s="2">
        <v>147</v>
      </c>
      <c r="G4" s="2">
        <v>309</v>
      </c>
      <c r="H4" s="2">
        <v>0</v>
      </c>
      <c r="I4" s="2">
        <v>0</v>
      </c>
      <c r="J4" s="2">
        <v>0</v>
      </c>
      <c r="K4" s="2">
        <v>0</v>
      </c>
      <c r="L4" s="3">
        <f t="shared" si="0"/>
        <v>228</v>
      </c>
      <c r="M4" s="3">
        <f t="shared" si="1"/>
        <v>7.8328900141647422</v>
      </c>
      <c r="N4" s="3">
        <f t="shared" si="2"/>
        <v>0</v>
      </c>
      <c r="O4" s="3" t="e">
        <f t="shared" si="3"/>
        <v>#NUM!</v>
      </c>
      <c r="Q4" s="16" t="s">
        <v>659</v>
      </c>
    </row>
    <row r="5" spans="1:17" ht="72" x14ac:dyDescent="0.3">
      <c r="A5" t="s">
        <v>618</v>
      </c>
      <c r="B5" t="s">
        <v>616</v>
      </c>
      <c r="C5" t="s">
        <v>617</v>
      </c>
      <c r="D5" t="s">
        <v>616</v>
      </c>
      <c r="E5" t="s">
        <v>619</v>
      </c>
      <c r="F5">
        <v>26</v>
      </c>
      <c r="G5">
        <v>22</v>
      </c>
      <c r="H5">
        <v>32</v>
      </c>
      <c r="I5">
        <v>35</v>
      </c>
      <c r="J5">
        <v>96</v>
      </c>
      <c r="K5">
        <v>61</v>
      </c>
      <c r="L5" s="1">
        <f t="shared" si="0"/>
        <v>0.30573248407643311</v>
      </c>
      <c r="M5" s="1">
        <f t="shared" si="1"/>
        <v>-1.709658248170471</v>
      </c>
      <c r="N5" s="1">
        <f t="shared" si="2"/>
        <v>0.42675159235668791</v>
      </c>
      <c r="O5" s="1">
        <f t="shared" si="3"/>
        <v>-1.2285315584338545</v>
      </c>
      <c r="Q5" s="18" t="s">
        <v>665</v>
      </c>
    </row>
    <row r="6" spans="1:17" x14ac:dyDescent="0.3">
      <c r="A6" t="s">
        <v>354</v>
      </c>
      <c r="B6" t="s">
        <v>352</v>
      </c>
      <c r="C6" t="s">
        <v>353</v>
      </c>
      <c r="D6" t="s">
        <v>355</v>
      </c>
      <c r="E6" t="s">
        <v>356</v>
      </c>
      <c r="F6">
        <v>26</v>
      </c>
      <c r="G6">
        <v>25</v>
      </c>
      <c r="H6">
        <v>23</v>
      </c>
      <c r="I6">
        <v>25</v>
      </c>
      <c r="J6">
        <v>29</v>
      </c>
      <c r="K6">
        <v>13</v>
      </c>
      <c r="L6" s="1">
        <f t="shared" si="0"/>
        <v>1.2142857142857142</v>
      </c>
      <c r="M6" s="1">
        <f t="shared" si="1"/>
        <v>0.2801079191927352</v>
      </c>
      <c r="N6" s="1">
        <f t="shared" si="2"/>
        <v>1.1428571428571428</v>
      </c>
      <c r="O6" s="1">
        <f t="shared" si="3"/>
        <v>0.19264507794239583</v>
      </c>
    </row>
    <row r="7" spans="1:17" x14ac:dyDescent="0.3">
      <c r="A7" t="s">
        <v>625</v>
      </c>
      <c r="B7" t="s">
        <v>623</v>
      </c>
      <c r="C7" t="s">
        <v>624</v>
      </c>
      <c r="D7" t="s">
        <v>626</v>
      </c>
      <c r="E7" t="s">
        <v>627</v>
      </c>
      <c r="F7">
        <v>25</v>
      </c>
      <c r="G7">
        <v>36</v>
      </c>
      <c r="H7">
        <v>20</v>
      </c>
      <c r="I7">
        <v>25</v>
      </c>
      <c r="J7">
        <v>41</v>
      </c>
      <c r="K7">
        <v>21</v>
      </c>
      <c r="L7" s="1">
        <f t="shared" si="0"/>
        <v>0.9838709677419355</v>
      </c>
      <c r="M7" s="1">
        <f t="shared" si="1"/>
        <v>-2.345897282398891E-2</v>
      </c>
      <c r="N7" s="1">
        <f t="shared" si="2"/>
        <v>0.72580645161290325</v>
      </c>
      <c r="O7" s="1">
        <f t="shared" si="3"/>
        <v>-0.46234321405720047</v>
      </c>
    </row>
    <row r="8" spans="1:17" x14ac:dyDescent="0.3">
      <c r="A8" t="s">
        <v>635</v>
      </c>
      <c r="B8" t="s">
        <v>633</v>
      </c>
      <c r="C8" t="s">
        <v>634</v>
      </c>
      <c r="D8" t="s">
        <v>636</v>
      </c>
      <c r="E8" t="s">
        <v>637</v>
      </c>
      <c r="F8">
        <v>24</v>
      </c>
      <c r="G8">
        <v>24</v>
      </c>
      <c r="H8">
        <v>20</v>
      </c>
      <c r="I8">
        <v>24</v>
      </c>
      <c r="J8">
        <v>30</v>
      </c>
      <c r="K8">
        <v>16</v>
      </c>
      <c r="L8" s="1">
        <f t="shared" si="0"/>
        <v>1.0434782608695652</v>
      </c>
      <c r="M8" s="1">
        <f t="shared" si="1"/>
        <v>6.1400544664143276E-2</v>
      </c>
      <c r="N8" s="1">
        <f t="shared" si="2"/>
        <v>0.95652173913043481</v>
      </c>
      <c r="O8" s="1">
        <f t="shared" si="3"/>
        <v>-6.4130337419715577E-2</v>
      </c>
    </row>
    <row r="9" spans="1:17" x14ac:dyDescent="0.3">
      <c r="A9" t="s">
        <v>437</v>
      </c>
      <c r="B9" t="s">
        <v>435</v>
      </c>
      <c r="C9" t="s">
        <v>436</v>
      </c>
      <c r="D9" t="s">
        <v>438</v>
      </c>
      <c r="E9" t="s">
        <v>439</v>
      </c>
      <c r="F9">
        <v>24</v>
      </c>
      <c r="G9">
        <v>36</v>
      </c>
      <c r="H9">
        <v>11</v>
      </c>
      <c r="I9">
        <v>14</v>
      </c>
      <c r="J9">
        <v>17</v>
      </c>
      <c r="K9">
        <v>7</v>
      </c>
      <c r="L9" s="1">
        <f t="shared" si="0"/>
        <v>2.5</v>
      </c>
      <c r="M9" s="1">
        <f t="shared" si="1"/>
        <v>1.3219280948873624</v>
      </c>
      <c r="N9" s="1">
        <f t="shared" si="2"/>
        <v>1.0416666666666667</v>
      </c>
      <c r="O9" s="1">
        <f t="shared" si="3"/>
        <v>5.8893689053568621E-2</v>
      </c>
    </row>
    <row r="10" spans="1:17" x14ac:dyDescent="0.3">
      <c r="A10" s="9" t="s">
        <v>36</v>
      </c>
      <c r="B10" s="9" t="s">
        <v>34</v>
      </c>
      <c r="C10" s="9" t="s">
        <v>35</v>
      </c>
      <c r="D10" s="9" t="s">
        <v>653</v>
      </c>
      <c r="E10" s="9" t="s">
        <v>656</v>
      </c>
      <c r="F10" s="9">
        <v>17</v>
      </c>
      <c r="G10" s="9">
        <v>20</v>
      </c>
      <c r="H10" s="9">
        <v>15</v>
      </c>
      <c r="I10" s="9">
        <v>13</v>
      </c>
      <c r="J10" s="9">
        <v>0</v>
      </c>
      <c r="K10" s="9">
        <v>0</v>
      </c>
      <c r="L10" s="10">
        <f t="shared" si="0"/>
        <v>18.5</v>
      </c>
      <c r="M10" s="10">
        <f t="shared" si="1"/>
        <v>4.2094533656289492</v>
      </c>
      <c r="N10" s="10">
        <f t="shared" si="2"/>
        <v>14</v>
      </c>
      <c r="O10" s="10">
        <f t="shared" si="3"/>
        <v>3.8073549220576037</v>
      </c>
    </row>
    <row r="11" spans="1:17" x14ac:dyDescent="0.3">
      <c r="A11" t="s">
        <v>369</v>
      </c>
      <c r="B11" t="s">
        <v>367</v>
      </c>
      <c r="C11" t="s">
        <v>368</v>
      </c>
      <c r="D11" t="s">
        <v>370</v>
      </c>
      <c r="E11" t="s">
        <v>371</v>
      </c>
      <c r="F11">
        <v>15</v>
      </c>
      <c r="G11">
        <v>16</v>
      </c>
      <c r="H11">
        <v>9</v>
      </c>
      <c r="I11">
        <v>12</v>
      </c>
      <c r="J11">
        <v>16</v>
      </c>
      <c r="K11">
        <v>6</v>
      </c>
      <c r="L11" s="1">
        <f t="shared" ref="L11:L21" si="4">IF(SUM(J11:K11)=0,AVERAGE(F11:G11),AVERAGE(F11:G11)/AVERAGE(J11:K11))</f>
        <v>1.4090909090909092</v>
      </c>
      <c r="M11" s="1">
        <f t="shared" ref="M11:M21" si="5">LOG(L11,2)</f>
        <v>0.49476469174957804</v>
      </c>
      <c r="N11" s="1">
        <f t="shared" ref="N11:N21" si="6">IF(SUM(J11:K11)=0,AVERAGE(H11:I11),AVERAGE(H11:I11)/AVERAGE(J11:K11))</f>
        <v>0.95454545454545459</v>
      </c>
      <c r="O11" s="1">
        <f t="shared" ref="O11:O21" si="7">LOG(N11,2)</f>
        <v>-6.711419585853691E-2</v>
      </c>
    </row>
    <row r="12" spans="1:17" x14ac:dyDescent="0.3">
      <c r="A12" t="s">
        <v>289</v>
      </c>
      <c r="B12" t="s">
        <v>287</v>
      </c>
      <c r="C12" t="s">
        <v>288</v>
      </c>
      <c r="D12" t="s">
        <v>290</v>
      </c>
      <c r="E12" t="s">
        <v>291</v>
      </c>
      <c r="F12">
        <v>14</v>
      </c>
      <c r="G12">
        <v>10</v>
      </c>
      <c r="H12">
        <v>12</v>
      </c>
      <c r="I12">
        <v>14</v>
      </c>
      <c r="J12">
        <v>16</v>
      </c>
      <c r="K12">
        <v>8</v>
      </c>
      <c r="L12" s="1">
        <f t="shared" si="4"/>
        <v>1</v>
      </c>
      <c r="M12" s="1">
        <f t="shared" si="5"/>
        <v>0</v>
      </c>
      <c r="N12" s="1">
        <f t="shared" si="6"/>
        <v>1.0833333333333333</v>
      </c>
      <c r="O12" s="1">
        <f t="shared" si="7"/>
        <v>0.11547721741993588</v>
      </c>
    </row>
    <row r="13" spans="1:17" x14ac:dyDescent="0.3">
      <c r="A13" t="s">
        <v>284</v>
      </c>
      <c r="B13" t="s">
        <v>282</v>
      </c>
      <c r="C13" t="s">
        <v>283</v>
      </c>
      <c r="D13" t="s">
        <v>285</v>
      </c>
      <c r="E13" t="s">
        <v>286</v>
      </c>
      <c r="F13">
        <v>14</v>
      </c>
      <c r="G13">
        <v>16</v>
      </c>
      <c r="H13">
        <v>9</v>
      </c>
      <c r="I13">
        <v>11</v>
      </c>
      <c r="J13">
        <v>11</v>
      </c>
      <c r="K13">
        <v>8</v>
      </c>
      <c r="L13" s="1">
        <f t="shared" si="4"/>
        <v>1.5789473684210527</v>
      </c>
      <c r="M13" s="1">
        <f t="shared" si="5"/>
        <v>0.65896308216493304</v>
      </c>
      <c r="N13" s="1">
        <f t="shared" si="6"/>
        <v>1.0526315789473684</v>
      </c>
      <c r="O13" s="1">
        <f t="shared" si="7"/>
        <v>7.4000581443776775E-2</v>
      </c>
    </row>
    <row r="14" spans="1:17" x14ac:dyDescent="0.3">
      <c r="A14" t="s">
        <v>399</v>
      </c>
      <c r="B14" t="s">
        <v>397</v>
      </c>
      <c r="C14" t="s">
        <v>398</v>
      </c>
      <c r="D14" t="s">
        <v>400</v>
      </c>
      <c r="E14" t="s">
        <v>401</v>
      </c>
      <c r="F14">
        <v>12</v>
      </c>
      <c r="G14">
        <v>7</v>
      </c>
      <c r="H14">
        <v>12</v>
      </c>
      <c r="I14">
        <v>5</v>
      </c>
      <c r="J14">
        <v>13</v>
      </c>
      <c r="K14">
        <v>7</v>
      </c>
      <c r="L14" s="1">
        <f t="shared" si="4"/>
        <v>0.95</v>
      </c>
      <c r="M14" s="1">
        <f t="shared" si="5"/>
        <v>-7.4000581443776928E-2</v>
      </c>
      <c r="N14" s="1">
        <f t="shared" si="6"/>
        <v>0.85</v>
      </c>
      <c r="O14" s="1">
        <f t="shared" si="7"/>
        <v>-0.23446525363702297</v>
      </c>
    </row>
    <row r="15" spans="1:17" x14ac:dyDescent="0.3">
      <c r="A15" t="s">
        <v>233</v>
      </c>
      <c r="B15" t="s">
        <v>231</v>
      </c>
      <c r="C15" t="s">
        <v>232</v>
      </c>
      <c r="D15" t="s">
        <v>234</v>
      </c>
      <c r="E15" t="s">
        <v>235</v>
      </c>
      <c r="F15">
        <v>12</v>
      </c>
      <c r="G15">
        <v>8</v>
      </c>
      <c r="H15">
        <v>7</v>
      </c>
      <c r="I15">
        <v>6</v>
      </c>
      <c r="J15">
        <v>6</v>
      </c>
      <c r="K15">
        <v>3</v>
      </c>
      <c r="L15" s="1">
        <f t="shared" si="4"/>
        <v>2.2222222222222223</v>
      </c>
      <c r="M15" s="1">
        <f t="shared" si="5"/>
        <v>1.15200309344505</v>
      </c>
      <c r="N15" s="1">
        <f t="shared" si="6"/>
        <v>1.4444444444444444</v>
      </c>
      <c r="O15" s="1">
        <f t="shared" si="7"/>
        <v>0.53051471669877981</v>
      </c>
    </row>
    <row r="16" spans="1:17" x14ac:dyDescent="0.3">
      <c r="A16" t="s">
        <v>525</v>
      </c>
      <c r="B16" t="s">
        <v>523</v>
      </c>
      <c r="C16" t="s">
        <v>524</v>
      </c>
      <c r="D16" t="s">
        <v>526</v>
      </c>
      <c r="E16" t="s">
        <v>527</v>
      </c>
      <c r="F16">
        <v>12</v>
      </c>
      <c r="G16">
        <v>15</v>
      </c>
      <c r="H16">
        <v>23</v>
      </c>
      <c r="I16">
        <v>26</v>
      </c>
      <c r="J16">
        <v>10</v>
      </c>
      <c r="K16">
        <v>0</v>
      </c>
      <c r="L16" s="1">
        <f t="shared" si="4"/>
        <v>2.7</v>
      </c>
      <c r="M16" s="1">
        <f t="shared" si="5"/>
        <v>1.4329594072761063</v>
      </c>
      <c r="N16" s="1">
        <f t="shared" si="6"/>
        <v>4.9000000000000004</v>
      </c>
      <c r="O16" s="1">
        <f t="shared" si="7"/>
        <v>2.2927817492278462</v>
      </c>
    </row>
    <row r="17" spans="1:15" x14ac:dyDescent="0.3">
      <c r="A17" t="s">
        <v>537</v>
      </c>
      <c r="B17" t="s">
        <v>535</v>
      </c>
      <c r="C17" t="s">
        <v>536</v>
      </c>
      <c r="D17" t="s">
        <v>538</v>
      </c>
      <c r="E17" t="s">
        <v>539</v>
      </c>
      <c r="F17">
        <v>12</v>
      </c>
      <c r="G17">
        <v>13</v>
      </c>
      <c r="H17">
        <v>7</v>
      </c>
      <c r="I17">
        <v>7</v>
      </c>
      <c r="J17">
        <v>22</v>
      </c>
      <c r="K17">
        <v>8</v>
      </c>
      <c r="L17" s="1">
        <f t="shared" si="4"/>
        <v>0.83333333333333337</v>
      </c>
      <c r="M17" s="1">
        <f t="shared" si="5"/>
        <v>-0.26303440583379378</v>
      </c>
      <c r="N17" s="1">
        <f t="shared" si="6"/>
        <v>0.46666666666666667</v>
      </c>
      <c r="O17" s="1">
        <f t="shared" si="7"/>
        <v>-1.0995356735509143</v>
      </c>
    </row>
    <row r="18" spans="1:15" x14ac:dyDescent="0.3">
      <c r="A18" t="s">
        <v>424</v>
      </c>
      <c r="B18" t="s">
        <v>422</v>
      </c>
      <c r="C18" t="s">
        <v>423</v>
      </c>
      <c r="D18" t="s">
        <v>425</v>
      </c>
      <c r="E18" t="s">
        <v>426</v>
      </c>
      <c r="F18">
        <v>11</v>
      </c>
      <c r="G18">
        <v>14</v>
      </c>
      <c r="H18">
        <v>3</v>
      </c>
      <c r="I18">
        <v>4</v>
      </c>
      <c r="J18">
        <v>3</v>
      </c>
      <c r="K18">
        <v>2</v>
      </c>
      <c r="L18" s="1">
        <f t="shared" si="4"/>
        <v>5</v>
      </c>
      <c r="M18" s="1">
        <f t="shared" si="5"/>
        <v>2.3219280948873622</v>
      </c>
      <c r="N18" s="1">
        <f t="shared" si="6"/>
        <v>1.4</v>
      </c>
      <c r="O18" s="1">
        <f t="shared" si="7"/>
        <v>0.48542682717024171</v>
      </c>
    </row>
    <row r="19" spans="1:15" x14ac:dyDescent="0.3">
      <c r="A19" t="s">
        <v>309</v>
      </c>
      <c r="B19" t="s">
        <v>307</v>
      </c>
      <c r="C19" t="s">
        <v>308</v>
      </c>
      <c r="D19" t="s">
        <v>310</v>
      </c>
      <c r="E19" t="s">
        <v>311</v>
      </c>
      <c r="F19">
        <v>11</v>
      </c>
      <c r="G19">
        <v>15</v>
      </c>
      <c r="H19">
        <v>17</v>
      </c>
      <c r="I19">
        <v>16</v>
      </c>
      <c r="J19">
        <v>13</v>
      </c>
      <c r="K19">
        <v>10</v>
      </c>
      <c r="L19" s="1">
        <f t="shared" si="4"/>
        <v>1.1304347826086956</v>
      </c>
      <c r="M19" s="1">
        <f t="shared" si="5"/>
        <v>0.17687776208407918</v>
      </c>
      <c r="N19" s="1">
        <f t="shared" si="6"/>
        <v>1.4347826086956521</v>
      </c>
      <c r="O19" s="1">
        <f t="shared" si="7"/>
        <v>0.52083216330144055</v>
      </c>
    </row>
    <row r="20" spans="1:15" x14ac:dyDescent="0.3">
      <c r="A20" t="s">
        <v>44</v>
      </c>
      <c r="B20" t="s">
        <v>42</v>
      </c>
      <c r="C20" t="s">
        <v>43</v>
      </c>
      <c r="D20" t="s">
        <v>45</v>
      </c>
      <c r="E20" t="s">
        <v>46</v>
      </c>
      <c r="F20">
        <v>10</v>
      </c>
      <c r="G20">
        <v>10</v>
      </c>
      <c r="H20">
        <v>9</v>
      </c>
      <c r="I20">
        <v>11</v>
      </c>
      <c r="J20">
        <v>15</v>
      </c>
      <c r="K20">
        <v>11</v>
      </c>
      <c r="L20" s="1">
        <f t="shared" si="4"/>
        <v>0.76923076923076927</v>
      </c>
      <c r="M20" s="1">
        <f t="shared" si="5"/>
        <v>-0.37851162325372978</v>
      </c>
      <c r="N20" s="1">
        <f t="shared" si="6"/>
        <v>0.76923076923076927</v>
      </c>
      <c r="O20" s="1">
        <f t="shared" si="7"/>
        <v>-0.37851162325372978</v>
      </c>
    </row>
    <row r="21" spans="1:15" x14ac:dyDescent="0.3">
      <c r="A21" t="s">
        <v>349</v>
      </c>
      <c r="B21" t="s">
        <v>347</v>
      </c>
      <c r="C21" t="s">
        <v>348</v>
      </c>
      <c r="D21" t="s">
        <v>350</v>
      </c>
      <c r="E21" t="s">
        <v>351</v>
      </c>
      <c r="F21">
        <v>9</v>
      </c>
      <c r="G21">
        <v>9</v>
      </c>
      <c r="H21">
        <v>9</v>
      </c>
      <c r="I21">
        <v>9</v>
      </c>
      <c r="J21">
        <v>8</v>
      </c>
      <c r="K21">
        <v>9</v>
      </c>
      <c r="L21" s="1">
        <f t="shared" si="4"/>
        <v>1.0588235294117647</v>
      </c>
      <c r="M21" s="1">
        <f t="shared" si="5"/>
        <v>8.2462160191972972E-2</v>
      </c>
      <c r="N21" s="1">
        <f t="shared" si="6"/>
        <v>1.0588235294117647</v>
      </c>
      <c r="O21" s="1">
        <f t="shared" si="7"/>
        <v>8.2462160191972972E-2</v>
      </c>
    </row>
    <row r="22" spans="1:15" x14ac:dyDescent="0.3">
      <c r="A22" s="2" t="s">
        <v>258</v>
      </c>
      <c r="B22" s="2" t="s">
        <v>256</v>
      </c>
      <c r="C22" s="2" t="s">
        <v>257</v>
      </c>
      <c r="D22" s="2" t="s">
        <v>655</v>
      </c>
      <c r="E22" s="2" t="s">
        <v>259</v>
      </c>
      <c r="F22" s="2">
        <v>9</v>
      </c>
      <c r="G22" s="2">
        <v>5</v>
      </c>
      <c r="H22" s="2">
        <v>0</v>
      </c>
      <c r="I22" s="2">
        <v>0</v>
      </c>
      <c r="J22" s="2">
        <v>0</v>
      </c>
      <c r="K22" s="2">
        <v>0</v>
      </c>
      <c r="L22" s="3">
        <f t="shared" ref="L22:L27" si="8">IF(SUM(J22:K22)=0,AVERAGE(F22:G22),AVERAGE(F22:G22)/AVERAGE(J22:K22))</f>
        <v>7</v>
      </c>
      <c r="M22" s="3">
        <f t="shared" ref="M22:M27" si="9">LOG(L22,2)</f>
        <v>2.8073549220576042</v>
      </c>
      <c r="N22" s="3">
        <f t="shared" ref="N22:N27" si="10">IF(SUM(J22:K22)=0,AVERAGE(H22:I22),AVERAGE(H22:I22)/AVERAGE(J22:K22))</f>
        <v>0</v>
      </c>
      <c r="O22" s="3" t="e">
        <f t="shared" ref="O22:O27" si="11">LOG(N22,2)</f>
        <v>#NUM!</v>
      </c>
    </row>
    <row r="23" spans="1:15" x14ac:dyDescent="0.3">
      <c r="A23" t="s">
        <v>304</v>
      </c>
      <c r="B23" t="s">
        <v>302</v>
      </c>
      <c r="C23" t="s">
        <v>303</v>
      </c>
      <c r="D23" t="s">
        <v>305</v>
      </c>
      <c r="E23" t="s">
        <v>306</v>
      </c>
      <c r="F23">
        <v>8</v>
      </c>
      <c r="G23">
        <v>8</v>
      </c>
      <c r="H23">
        <v>8</v>
      </c>
      <c r="I23">
        <v>9</v>
      </c>
      <c r="J23">
        <v>9</v>
      </c>
      <c r="K23">
        <v>8</v>
      </c>
      <c r="L23" s="1">
        <f t="shared" si="8"/>
        <v>0.94117647058823528</v>
      </c>
      <c r="M23" s="1">
        <f t="shared" si="9"/>
        <v>-8.7462841250339429E-2</v>
      </c>
      <c r="N23" s="1">
        <f t="shared" si="10"/>
        <v>1</v>
      </c>
      <c r="O23" s="1">
        <f t="shared" si="11"/>
        <v>0</v>
      </c>
    </row>
    <row r="24" spans="1:15" x14ac:dyDescent="0.3">
      <c r="A24" t="s">
        <v>609</v>
      </c>
      <c r="B24" t="s">
        <v>607</v>
      </c>
      <c r="C24" t="s">
        <v>608</v>
      </c>
      <c r="D24" t="s">
        <v>610</v>
      </c>
      <c r="E24" t="s">
        <v>611</v>
      </c>
      <c r="F24">
        <v>8</v>
      </c>
      <c r="G24">
        <v>8</v>
      </c>
      <c r="H24">
        <v>8</v>
      </c>
      <c r="I24">
        <v>8</v>
      </c>
      <c r="J24">
        <v>9</v>
      </c>
      <c r="K24">
        <v>6</v>
      </c>
      <c r="L24" s="1">
        <f t="shared" si="8"/>
        <v>1.0666666666666667</v>
      </c>
      <c r="M24" s="1">
        <f t="shared" si="9"/>
        <v>9.3109404391481465E-2</v>
      </c>
      <c r="N24" s="1">
        <f t="shared" si="10"/>
        <v>1.0666666666666667</v>
      </c>
      <c r="O24" s="1">
        <f t="shared" si="11"/>
        <v>9.3109404391481465E-2</v>
      </c>
    </row>
    <row r="25" spans="1:15" x14ac:dyDescent="0.3">
      <c r="A25" t="s">
        <v>457</v>
      </c>
      <c r="B25" t="s">
        <v>455</v>
      </c>
      <c r="C25" t="s">
        <v>456</v>
      </c>
      <c r="D25" t="s">
        <v>458</v>
      </c>
      <c r="E25" t="s">
        <v>459</v>
      </c>
      <c r="F25">
        <v>8</v>
      </c>
      <c r="G25">
        <v>10</v>
      </c>
      <c r="H25">
        <v>5</v>
      </c>
      <c r="I25">
        <v>7</v>
      </c>
      <c r="J25">
        <v>8</v>
      </c>
      <c r="K25">
        <v>6</v>
      </c>
      <c r="L25" s="1">
        <f t="shared" si="8"/>
        <v>1.2857142857142858</v>
      </c>
      <c r="M25" s="1">
        <f t="shared" si="9"/>
        <v>0.36257007938470842</v>
      </c>
      <c r="N25" s="1">
        <f t="shared" si="10"/>
        <v>0.8571428571428571</v>
      </c>
      <c r="O25" s="1">
        <f t="shared" si="11"/>
        <v>-0.22239242133644802</v>
      </c>
    </row>
    <row r="26" spans="1:15" x14ac:dyDescent="0.3">
      <c r="A26" t="s">
        <v>542</v>
      </c>
      <c r="B26" t="s">
        <v>540</v>
      </c>
      <c r="C26" t="s">
        <v>541</v>
      </c>
      <c r="D26" t="s">
        <v>543</v>
      </c>
      <c r="E26" t="s">
        <v>544</v>
      </c>
      <c r="F26">
        <v>8</v>
      </c>
      <c r="G26">
        <v>7</v>
      </c>
      <c r="H26">
        <v>9</v>
      </c>
      <c r="I26">
        <v>9</v>
      </c>
      <c r="J26">
        <v>8</v>
      </c>
      <c r="K26">
        <v>6</v>
      </c>
      <c r="L26" s="1">
        <f t="shared" si="8"/>
        <v>1.0714285714285714</v>
      </c>
      <c r="M26" s="1">
        <f t="shared" si="9"/>
        <v>9.9535673550914375E-2</v>
      </c>
      <c r="N26" s="1">
        <f t="shared" si="10"/>
        <v>1.2857142857142858</v>
      </c>
      <c r="O26" s="1">
        <f t="shared" si="11"/>
        <v>0.36257007938470842</v>
      </c>
    </row>
    <row r="27" spans="1:15" x14ac:dyDescent="0.3">
      <c r="A27" t="s">
        <v>299</v>
      </c>
      <c r="B27" t="s">
        <v>297</v>
      </c>
      <c r="C27" t="s">
        <v>298</v>
      </c>
      <c r="D27" t="s">
        <v>300</v>
      </c>
      <c r="E27" t="s">
        <v>301</v>
      </c>
      <c r="F27">
        <v>7</v>
      </c>
      <c r="G27">
        <v>10</v>
      </c>
      <c r="H27">
        <v>5</v>
      </c>
      <c r="I27">
        <v>8</v>
      </c>
      <c r="J27">
        <v>10</v>
      </c>
      <c r="K27">
        <v>7</v>
      </c>
      <c r="L27" s="1">
        <f t="shared" si="8"/>
        <v>1</v>
      </c>
      <c r="M27" s="1">
        <f t="shared" si="9"/>
        <v>0</v>
      </c>
      <c r="N27" s="1">
        <f t="shared" si="10"/>
        <v>0.76470588235294112</v>
      </c>
      <c r="O27" s="1">
        <f t="shared" si="11"/>
        <v>-0.38702312310924736</v>
      </c>
    </row>
    <row r="28" spans="1:15" x14ac:dyDescent="0.3">
      <c r="A28" t="s">
        <v>364</v>
      </c>
      <c r="B28" t="s">
        <v>362</v>
      </c>
      <c r="C28" t="s">
        <v>363</v>
      </c>
      <c r="D28" t="s">
        <v>365</v>
      </c>
      <c r="E28" t="s">
        <v>366</v>
      </c>
      <c r="F28">
        <v>7</v>
      </c>
      <c r="G28">
        <v>8</v>
      </c>
      <c r="H28">
        <v>3</v>
      </c>
      <c r="I28">
        <v>5</v>
      </c>
      <c r="J28">
        <v>7</v>
      </c>
      <c r="K28">
        <v>2</v>
      </c>
      <c r="L28" s="1">
        <f t="shared" ref="L28:L30" si="12">IF(SUM(J28:K28)=0,AVERAGE(F28:G28),AVERAGE(F28:G28)/AVERAGE(J28:K28))</f>
        <v>1.6666666666666667</v>
      </c>
      <c r="M28" s="1">
        <f t="shared" ref="M28:M30" si="13">LOG(L28,2)</f>
        <v>0.73696559416620622</v>
      </c>
      <c r="N28" s="1">
        <f t="shared" ref="N28:N30" si="14">IF(SUM(J28:K28)=0,AVERAGE(H28:I28),AVERAGE(H28:I28)/AVERAGE(J28:K28))</f>
        <v>0.88888888888888884</v>
      </c>
      <c r="O28" s="1">
        <f t="shared" ref="O28:O30" si="15">LOG(N28,2)</f>
        <v>-0.16992500144231246</v>
      </c>
    </row>
    <row r="29" spans="1:15" x14ac:dyDescent="0.3">
      <c r="A29" t="s">
        <v>238</v>
      </c>
      <c r="B29" t="s">
        <v>236</v>
      </c>
      <c r="C29" t="s">
        <v>237</v>
      </c>
      <c r="D29" t="s">
        <v>239</v>
      </c>
      <c r="E29" t="s">
        <v>240</v>
      </c>
      <c r="F29">
        <v>7</v>
      </c>
      <c r="G29">
        <v>7</v>
      </c>
      <c r="H29">
        <v>6</v>
      </c>
      <c r="I29">
        <v>7</v>
      </c>
      <c r="J29">
        <v>9</v>
      </c>
      <c r="K29">
        <v>6</v>
      </c>
      <c r="L29" s="1">
        <f t="shared" si="12"/>
        <v>0.93333333333333335</v>
      </c>
      <c r="M29" s="1">
        <f t="shared" si="13"/>
        <v>-9.9535673550914402E-2</v>
      </c>
      <c r="N29" s="1">
        <f t="shared" si="14"/>
        <v>0.8666666666666667</v>
      </c>
      <c r="O29" s="1">
        <f t="shared" si="15"/>
        <v>-0.20645087746742632</v>
      </c>
    </row>
    <row r="30" spans="1:15" x14ac:dyDescent="0.3">
      <c r="A30" t="s">
        <v>202</v>
      </c>
      <c r="B30" t="s">
        <v>200</v>
      </c>
      <c r="C30" t="s">
        <v>201</v>
      </c>
      <c r="D30" t="s">
        <v>200</v>
      </c>
      <c r="E30" t="s">
        <v>7</v>
      </c>
      <c r="F30">
        <v>7</v>
      </c>
      <c r="G30">
        <v>7</v>
      </c>
      <c r="H30">
        <v>6</v>
      </c>
      <c r="I30">
        <v>11</v>
      </c>
      <c r="J30">
        <v>9</v>
      </c>
      <c r="K30">
        <v>4</v>
      </c>
      <c r="L30" s="1">
        <f t="shared" si="12"/>
        <v>1.0769230769230769</v>
      </c>
      <c r="M30" s="1">
        <f t="shared" si="13"/>
        <v>0.10691520391651189</v>
      </c>
      <c r="N30" s="1">
        <f t="shared" si="14"/>
        <v>1.3076923076923077</v>
      </c>
      <c r="O30" s="1">
        <f t="shared" si="15"/>
        <v>0.3870231231092473</v>
      </c>
    </row>
    <row r="31" spans="1:15" x14ac:dyDescent="0.3">
      <c r="A31" s="2" t="s">
        <v>404</v>
      </c>
      <c r="B31" s="2" t="s">
        <v>402</v>
      </c>
      <c r="C31" s="2" t="s">
        <v>403</v>
      </c>
      <c r="D31" s="2" t="s">
        <v>405</v>
      </c>
      <c r="E31" s="2" t="s">
        <v>406</v>
      </c>
      <c r="F31" s="2">
        <v>7</v>
      </c>
      <c r="G31" s="2">
        <v>8</v>
      </c>
      <c r="H31" s="2">
        <v>2</v>
      </c>
      <c r="I31" s="2">
        <v>0</v>
      </c>
      <c r="J31" s="2">
        <v>2</v>
      </c>
      <c r="K31" s="2">
        <v>0</v>
      </c>
      <c r="L31" s="3">
        <f t="shared" ref="L31:L36" si="16">IF(SUM(J31:K31)=0,AVERAGE(F31:G31),AVERAGE(F31:G31)/AVERAGE(J31:K31))</f>
        <v>7.5</v>
      </c>
      <c r="M31" s="3">
        <f t="shared" ref="M31:M36" si="17">LOG(L31,2)</f>
        <v>2.9068905956085187</v>
      </c>
      <c r="N31" s="3">
        <f t="shared" ref="N31:N36" si="18">IF(SUM(J31:K31)=0,AVERAGE(H31:I31),AVERAGE(H31:I31)/AVERAGE(J31:K31))</f>
        <v>1</v>
      </c>
      <c r="O31" s="3">
        <f t="shared" ref="O31:O36" si="19">LOG(N31,2)</f>
        <v>0</v>
      </c>
    </row>
    <row r="32" spans="1:15" x14ac:dyDescent="0.3">
      <c r="A32" t="s">
        <v>534</v>
      </c>
      <c r="B32" t="s">
        <v>532</v>
      </c>
      <c r="C32" t="s">
        <v>533</v>
      </c>
      <c r="D32" t="s">
        <v>532</v>
      </c>
      <c r="E32" t="s">
        <v>6</v>
      </c>
      <c r="F32">
        <v>6</v>
      </c>
      <c r="G32">
        <v>7</v>
      </c>
      <c r="H32">
        <v>2</v>
      </c>
      <c r="I32">
        <v>2</v>
      </c>
      <c r="J32">
        <v>2</v>
      </c>
      <c r="K32">
        <v>0</v>
      </c>
      <c r="L32" s="1">
        <f t="shared" si="16"/>
        <v>6.5</v>
      </c>
      <c r="M32" s="1">
        <f t="shared" si="17"/>
        <v>2.7004397181410922</v>
      </c>
      <c r="N32" s="1">
        <f t="shared" si="18"/>
        <v>2</v>
      </c>
      <c r="O32" s="1">
        <f t="shared" si="19"/>
        <v>1</v>
      </c>
    </row>
    <row r="33" spans="1:15" x14ac:dyDescent="0.3">
      <c r="A33" t="s">
        <v>339</v>
      </c>
      <c r="B33" t="s">
        <v>337</v>
      </c>
      <c r="C33" t="s">
        <v>338</v>
      </c>
      <c r="D33" t="s">
        <v>340</v>
      </c>
      <c r="E33" t="s">
        <v>341</v>
      </c>
      <c r="F33">
        <v>6</v>
      </c>
      <c r="G33">
        <v>6</v>
      </c>
      <c r="H33">
        <v>5</v>
      </c>
      <c r="I33">
        <v>6</v>
      </c>
      <c r="J33">
        <v>6</v>
      </c>
      <c r="K33">
        <v>6</v>
      </c>
      <c r="L33" s="1">
        <f t="shared" si="16"/>
        <v>1</v>
      </c>
      <c r="M33" s="1">
        <f t="shared" si="17"/>
        <v>0</v>
      </c>
      <c r="N33" s="1">
        <f t="shared" si="18"/>
        <v>0.91666666666666663</v>
      </c>
      <c r="O33" s="1">
        <f t="shared" si="19"/>
        <v>-0.12553088208385899</v>
      </c>
    </row>
    <row r="34" spans="1:15" x14ac:dyDescent="0.3">
      <c r="A34" t="s">
        <v>188</v>
      </c>
      <c r="B34" t="s">
        <v>186</v>
      </c>
      <c r="C34" t="s">
        <v>187</v>
      </c>
      <c r="D34" t="s">
        <v>189</v>
      </c>
      <c r="E34" t="s">
        <v>190</v>
      </c>
      <c r="F34">
        <v>6</v>
      </c>
      <c r="G34">
        <v>4</v>
      </c>
      <c r="H34">
        <v>4</v>
      </c>
      <c r="I34">
        <v>5</v>
      </c>
      <c r="J34">
        <v>4</v>
      </c>
      <c r="K34">
        <v>0</v>
      </c>
      <c r="L34" s="1">
        <f t="shared" si="16"/>
        <v>2.5</v>
      </c>
      <c r="M34" s="1">
        <f t="shared" si="17"/>
        <v>1.3219280948873624</v>
      </c>
      <c r="N34" s="1">
        <f t="shared" si="18"/>
        <v>2.25</v>
      </c>
      <c r="O34" s="1">
        <f t="shared" si="19"/>
        <v>1.1699250014423124</v>
      </c>
    </row>
    <row r="35" spans="1:15" x14ac:dyDescent="0.3">
      <c r="A35" t="s">
        <v>470</v>
      </c>
      <c r="B35" t="s">
        <v>468</v>
      </c>
      <c r="C35" t="s">
        <v>469</v>
      </c>
      <c r="D35" t="s">
        <v>471</v>
      </c>
      <c r="E35" t="s">
        <v>472</v>
      </c>
      <c r="F35">
        <v>6</v>
      </c>
      <c r="G35">
        <v>7</v>
      </c>
      <c r="H35">
        <v>5</v>
      </c>
      <c r="I35">
        <v>5</v>
      </c>
      <c r="J35">
        <v>6</v>
      </c>
      <c r="K35">
        <v>4</v>
      </c>
      <c r="L35" s="1">
        <f t="shared" si="16"/>
        <v>1.3</v>
      </c>
      <c r="M35" s="1">
        <f t="shared" si="17"/>
        <v>0.37851162325372983</v>
      </c>
      <c r="N35" s="1">
        <f t="shared" si="18"/>
        <v>1</v>
      </c>
      <c r="O35" s="1">
        <f t="shared" si="19"/>
        <v>0</v>
      </c>
    </row>
    <row r="36" spans="1:15" x14ac:dyDescent="0.3">
      <c r="A36" t="s">
        <v>389</v>
      </c>
      <c r="B36" t="s">
        <v>387</v>
      </c>
      <c r="C36" t="s">
        <v>388</v>
      </c>
      <c r="D36" t="s">
        <v>390</v>
      </c>
      <c r="E36" t="s">
        <v>391</v>
      </c>
      <c r="F36">
        <v>6</v>
      </c>
      <c r="G36">
        <v>16</v>
      </c>
      <c r="H36">
        <v>7</v>
      </c>
      <c r="I36">
        <v>13</v>
      </c>
      <c r="J36">
        <v>17</v>
      </c>
      <c r="K36">
        <v>7</v>
      </c>
      <c r="L36" s="1">
        <f t="shared" si="16"/>
        <v>0.91666666666666663</v>
      </c>
      <c r="M36" s="1">
        <f t="shared" si="17"/>
        <v>-0.12553088208385899</v>
      </c>
      <c r="N36" s="1">
        <f t="shared" si="18"/>
        <v>0.83333333333333337</v>
      </c>
      <c r="O36" s="1">
        <f t="shared" si="19"/>
        <v>-0.26303440583379378</v>
      </c>
    </row>
    <row r="37" spans="1:15" x14ac:dyDescent="0.3">
      <c r="A37" t="s">
        <v>389</v>
      </c>
      <c r="B37" t="s">
        <v>432</v>
      </c>
      <c r="C37" t="s">
        <v>433</v>
      </c>
      <c r="D37" t="s">
        <v>434</v>
      </c>
      <c r="E37" t="s">
        <v>391</v>
      </c>
      <c r="F37">
        <v>6</v>
      </c>
      <c r="G37">
        <v>16</v>
      </c>
      <c r="H37">
        <v>7</v>
      </c>
      <c r="I37">
        <v>13</v>
      </c>
      <c r="J37">
        <v>17</v>
      </c>
      <c r="K37">
        <v>7</v>
      </c>
      <c r="L37" s="1">
        <f t="shared" ref="L37:L46" si="20">IF(SUM(J37:K37)=0,AVERAGE(F37:G37),AVERAGE(F37:G37)/AVERAGE(J37:K37))</f>
        <v>0.91666666666666663</v>
      </c>
      <c r="M37" s="1">
        <f t="shared" ref="M37:M46" si="21">LOG(L37,2)</f>
        <v>-0.12553088208385899</v>
      </c>
      <c r="N37" s="1">
        <f t="shared" ref="N37:N46" si="22">IF(SUM(J37:K37)=0,AVERAGE(H37:I37),AVERAGE(H37:I37)/AVERAGE(J37:K37))</f>
        <v>0.83333333333333337</v>
      </c>
      <c r="O37" s="1">
        <f t="shared" ref="O37:O46" si="23">LOG(N37,2)</f>
        <v>-0.26303440583379378</v>
      </c>
    </row>
    <row r="38" spans="1:15" x14ac:dyDescent="0.3">
      <c r="A38" t="s">
        <v>384</v>
      </c>
      <c r="B38" t="s">
        <v>382</v>
      </c>
      <c r="C38" t="s">
        <v>383</v>
      </c>
      <c r="D38" t="s">
        <v>385</v>
      </c>
      <c r="E38" t="s">
        <v>386</v>
      </c>
      <c r="F38">
        <v>6</v>
      </c>
      <c r="G38">
        <v>8</v>
      </c>
      <c r="H38">
        <v>6</v>
      </c>
      <c r="I38">
        <v>7</v>
      </c>
      <c r="J38">
        <v>10</v>
      </c>
      <c r="K38">
        <v>7</v>
      </c>
      <c r="L38" s="1">
        <f t="shared" si="20"/>
        <v>0.82352941176470584</v>
      </c>
      <c r="M38" s="1">
        <f t="shared" si="21"/>
        <v>-0.28010791919273537</v>
      </c>
      <c r="N38" s="1">
        <f t="shared" si="22"/>
        <v>0.76470588235294112</v>
      </c>
      <c r="O38" s="1">
        <f t="shared" si="23"/>
        <v>-0.38702312310924736</v>
      </c>
    </row>
    <row r="39" spans="1:15" x14ac:dyDescent="0.3">
      <c r="A39" t="s">
        <v>442</v>
      </c>
      <c r="B39" t="s">
        <v>440</v>
      </c>
      <c r="C39" t="s">
        <v>441</v>
      </c>
      <c r="D39" t="s">
        <v>443</v>
      </c>
      <c r="E39" t="s">
        <v>444</v>
      </c>
      <c r="F39">
        <v>5</v>
      </c>
      <c r="G39">
        <v>7</v>
      </c>
      <c r="H39">
        <v>4</v>
      </c>
      <c r="I39">
        <v>5</v>
      </c>
      <c r="J39">
        <v>0</v>
      </c>
      <c r="K39">
        <v>0</v>
      </c>
      <c r="L39" s="1">
        <f t="shared" si="20"/>
        <v>6</v>
      </c>
      <c r="M39" s="1">
        <f t="shared" si="21"/>
        <v>2.5849625007211561</v>
      </c>
      <c r="N39" s="1">
        <f t="shared" si="22"/>
        <v>4.5</v>
      </c>
      <c r="O39" s="1">
        <f t="shared" si="23"/>
        <v>2.1699250014423126</v>
      </c>
    </row>
    <row r="40" spans="1:15" x14ac:dyDescent="0.3">
      <c r="A40" t="s">
        <v>131</v>
      </c>
      <c r="B40" t="s">
        <v>129</v>
      </c>
      <c r="C40" t="s">
        <v>130</v>
      </c>
      <c r="D40" t="s">
        <v>132</v>
      </c>
      <c r="E40" t="s">
        <v>133</v>
      </c>
      <c r="F40">
        <v>5</v>
      </c>
      <c r="G40">
        <v>8</v>
      </c>
      <c r="H40">
        <v>6</v>
      </c>
      <c r="I40">
        <v>5</v>
      </c>
      <c r="J40">
        <v>10</v>
      </c>
      <c r="K40">
        <v>3</v>
      </c>
      <c r="L40" s="1">
        <f t="shared" si="20"/>
        <v>1</v>
      </c>
      <c r="M40" s="1">
        <f t="shared" si="21"/>
        <v>0</v>
      </c>
      <c r="N40" s="1">
        <f t="shared" si="22"/>
        <v>0.84615384615384615</v>
      </c>
      <c r="O40" s="1">
        <f t="shared" si="23"/>
        <v>-0.24100809950379493</v>
      </c>
    </row>
    <row r="41" spans="1:15" x14ac:dyDescent="0.3">
      <c r="A41" t="s">
        <v>640</v>
      </c>
      <c r="B41" t="s">
        <v>638</v>
      </c>
      <c r="C41" t="s">
        <v>639</v>
      </c>
      <c r="D41" t="s">
        <v>641</v>
      </c>
      <c r="E41" t="s">
        <v>642</v>
      </c>
      <c r="F41">
        <v>5</v>
      </c>
      <c r="G41">
        <v>3</v>
      </c>
      <c r="H41">
        <v>3</v>
      </c>
      <c r="I41">
        <v>3</v>
      </c>
      <c r="J41">
        <v>3</v>
      </c>
      <c r="K41">
        <v>0</v>
      </c>
      <c r="L41" s="1">
        <f t="shared" si="20"/>
        <v>2.6666666666666665</v>
      </c>
      <c r="M41" s="1">
        <f t="shared" si="21"/>
        <v>1.4150374992788437</v>
      </c>
      <c r="N41" s="1">
        <f t="shared" si="22"/>
        <v>2</v>
      </c>
      <c r="O41" s="1">
        <f t="shared" si="23"/>
        <v>1</v>
      </c>
    </row>
    <row r="42" spans="1:15" x14ac:dyDescent="0.3">
      <c r="A42" t="s">
        <v>269</v>
      </c>
      <c r="B42" t="s">
        <v>267</v>
      </c>
      <c r="C42" t="s">
        <v>268</v>
      </c>
      <c r="D42" t="s">
        <v>270</v>
      </c>
      <c r="E42" t="s">
        <v>271</v>
      </c>
      <c r="F42">
        <v>5</v>
      </c>
      <c r="G42">
        <v>5</v>
      </c>
      <c r="H42">
        <v>0</v>
      </c>
      <c r="I42">
        <v>5</v>
      </c>
      <c r="J42">
        <v>0</v>
      </c>
      <c r="K42">
        <v>0</v>
      </c>
      <c r="L42" s="1">
        <f t="shared" si="20"/>
        <v>5</v>
      </c>
      <c r="M42" s="1">
        <f t="shared" si="21"/>
        <v>2.3219280948873622</v>
      </c>
      <c r="N42" s="1">
        <f t="shared" si="22"/>
        <v>2.5</v>
      </c>
      <c r="O42" s="1">
        <f t="shared" si="23"/>
        <v>1.3219280948873624</v>
      </c>
    </row>
    <row r="43" spans="1:15" x14ac:dyDescent="0.3">
      <c r="A43" t="s">
        <v>274</v>
      </c>
      <c r="B43" t="s">
        <v>272</v>
      </c>
      <c r="C43" t="s">
        <v>273</v>
      </c>
      <c r="D43" t="s">
        <v>275</v>
      </c>
      <c r="E43" t="s">
        <v>276</v>
      </c>
      <c r="F43">
        <v>5</v>
      </c>
      <c r="G43">
        <v>5</v>
      </c>
      <c r="H43">
        <v>3</v>
      </c>
      <c r="I43">
        <v>5</v>
      </c>
      <c r="J43">
        <v>4</v>
      </c>
      <c r="K43">
        <v>4</v>
      </c>
      <c r="L43" s="1">
        <f t="shared" si="20"/>
        <v>1.25</v>
      </c>
      <c r="M43" s="1">
        <f t="shared" si="21"/>
        <v>0.32192809488736235</v>
      </c>
      <c r="N43" s="1">
        <f t="shared" si="22"/>
        <v>1</v>
      </c>
      <c r="O43" s="1">
        <f t="shared" si="23"/>
        <v>0</v>
      </c>
    </row>
    <row r="44" spans="1:15" x14ac:dyDescent="0.3">
      <c r="A44" t="s">
        <v>329</v>
      </c>
      <c r="B44" t="s">
        <v>327</v>
      </c>
      <c r="C44" t="s">
        <v>328</v>
      </c>
      <c r="D44" t="s">
        <v>330</v>
      </c>
      <c r="E44" t="s">
        <v>331</v>
      </c>
      <c r="F44">
        <v>5</v>
      </c>
      <c r="G44">
        <v>6</v>
      </c>
      <c r="H44">
        <v>5</v>
      </c>
      <c r="I44">
        <v>6</v>
      </c>
      <c r="J44">
        <v>7</v>
      </c>
      <c r="K44">
        <v>4</v>
      </c>
      <c r="L44" s="1">
        <f t="shared" si="20"/>
        <v>1</v>
      </c>
      <c r="M44" s="1">
        <f t="shared" si="21"/>
        <v>0</v>
      </c>
      <c r="N44" s="1">
        <f t="shared" si="22"/>
        <v>1</v>
      </c>
      <c r="O44" s="1">
        <f t="shared" si="23"/>
        <v>0</v>
      </c>
    </row>
    <row r="45" spans="1:15" x14ac:dyDescent="0.3">
      <c r="A45" s="2" t="s">
        <v>183</v>
      </c>
      <c r="B45" s="2" t="s">
        <v>181</v>
      </c>
      <c r="C45" s="2" t="s">
        <v>182</v>
      </c>
      <c r="D45" s="2" t="s">
        <v>184</v>
      </c>
      <c r="E45" s="2" t="s">
        <v>185</v>
      </c>
      <c r="F45" s="2">
        <v>5</v>
      </c>
      <c r="G45" s="2">
        <v>25</v>
      </c>
      <c r="H45" s="2">
        <v>0</v>
      </c>
      <c r="I45" s="2">
        <v>0</v>
      </c>
      <c r="J45" s="2">
        <v>0</v>
      </c>
      <c r="K45" s="2">
        <v>0</v>
      </c>
      <c r="L45" s="3">
        <f t="shared" si="20"/>
        <v>15</v>
      </c>
      <c r="M45" s="3">
        <f t="shared" si="21"/>
        <v>3.9068905956085187</v>
      </c>
      <c r="N45" s="3">
        <f t="shared" si="22"/>
        <v>0</v>
      </c>
      <c r="O45" s="3" t="e">
        <f t="shared" si="23"/>
        <v>#NUM!</v>
      </c>
    </row>
    <row r="46" spans="1:15" x14ac:dyDescent="0.3">
      <c r="A46" t="s">
        <v>485</v>
      </c>
      <c r="B46" t="s">
        <v>483</v>
      </c>
      <c r="C46" t="s">
        <v>484</v>
      </c>
      <c r="D46" t="s">
        <v>486</v>
      </c>
      <c r="E46" t="s">
        <v>487</v>
      </c>
      <c r="F46">
        <v>5</v>
      </c>
      <c r="G46">
        <v>6</v>
      </c>
      <c r="H46">
        <v>2</v>
      </c>
      <c r="I46">
        <v>3</v>
      </c>
      <c r="J46">
        <v>4</v>
      </c>
      <c r="K46">
        <v>3</v>
      </c>
      <c r="L46" s="1">
        <f t="shared" si="20"/>
        <v>1.5714285714285714</v>
      </c>
      <c r="M46" s="1">
        <f t="shared" si="21"/>
        <v>0.65207669657969314</v>
      </c>
      <c r="N46" s="1">
        <f t="shared" si="22"/>
        <v>0.7142857142857143</v>
      </c>
      <c r="O46" s="1">
        <f t="shared" si="23"/>
        <v>-0.48542682717024171</v>
      </c>
    </row>
    <row r="47" spans="1:15" x14ac:dyDescent="0.3">
      <c r="A47" t="s">
        <v>394</v>
      </c>
      <c r="B47" t="s">
        <v>392</v>
      </c>
      <c r="C47" t="s">
        <v>393</v>
      </c>
      <c r="D47" t="s">
        <v>395</v>
      </c>
      <c r="E47" t="s">
        <v>396</v>
      </c>
      <c r="F47">
        <v>5</v>
      </c>
      <c r="G47">
        <v>5</v>
      </c>
      <c r="H47">
        <v>0</v>
      </c>
      <c r="I47">
        <v>4</v>
      </c>
      <c r="J47">
        <v>4</v>
      </c>
      <c r="K47">
        <v>3</v>
      </c>
      <c r="L47" s="1">
        <f t="shared" ref="L47:L52" si="24">IF(SUM(J47:K47)=0,AVERAGE(F47:G47),AVERAGE(F47:G47)/AVERAGE(J47:K47))</f>
        <v>1.4285714285714286</v>
      </c>
      <c r="M47" s="1">
        <f t="shared" ref="M47:M52" si="25">LOG(L47,2)</f>
        <v>0.51457317282975823</v>
      </c>
      <c r="N47" s="1">
        <f t="shared" ref="N47:N52" si="26">IF(SUM(J47:K47)=0,AVERAGE(H47:I47),AVERAGE(H47:I47)/AVERAGE(J47:K47))</f>
        <v>0.5714285714285714</v>
      </c>
      <c r="O47" s="1">
        <f t="shared" ref="O47:O52" si="27">LOG(N47,2)</f>
        <v>-0.80735492205760429</v>
      </c>
    </row>
    <row r="48" spans="1:15" x14ac:dyDescent="0.3">
      <c r="A48" t="s">
        <v>630</v>
      </c>
      <c r="B48" t="s">
        <v>628</v>
      </c>
      <c r="C48" t="s">
        <v>629</v>
      </c>
      <c r="D48" t="s">
        <v>631</v>
      </c>
      <c r="E48" t="s">
        <v>632</v>
      </c>
      <c r="F48">
        <v>5</v>
      </c>
      <c r="G48">
        <v>9</v>
      </c>
      <c r="H48">
        <v>3</v>
      </c>
      <c r="I48">
        <v>6</v>
      </c>
      <c r="J48">
        <v>11</v>
      </c>
      <c r="K48">
        <v>4</v>
      </c>
      <c r="L48" s="1">
        <f t="shared" si="24"/>
        <v>0.93333333333333335</v>
      </c>
      <c r="M48" s="1">
        <f t="shared" si="25"/>
        <v>-9.9535673550914402E-2</v>
      </c>
      <c r="N48" s="1">
        <f t="shared" si="26"/>
        <v>0.6</v>
      </c>
      <c r="O48" s="1">
        <f t="shared" si="27"/>
        <v>-0.73696559416620622</v>
      </c>
    </row>
    <row r="49" spans="1:15" x14ac:dyDescent="0.3">
      <c r="A49" t="s">
        <v>21</v>
      </c>
      <c r="B49" t="s">
        <v>19</v>
      </c>
      <c r="C49" t="s">
        <v>20</v>
      </c>
      <c r="D49" t="s">
        <v>22</v>
      </c>
      <c r="E49" t="s">
        <v>23</v>
      </c>
      <c r="F49">
        <v>5</v>
      </c>
      <c r="G49">
        <v>6</v>
      </c>
      <c r="H49">
        <v>2</v>
      </c>
      <c r="I49">
        <v>6</v>
      </c>
      <c r="J49">
        <v>12</v>
      </c>
      <c r="K49">
        <v>3</v>
      </c>
      <c r="L49" s="1">
        <f t="shared" si="24"/>
        <v>0.73333333333333328</v>
      </c>
      <c r="M49" s="1">
        <f t="shared" si="25"/>
        <v>-0.44745897697122144</v>
      </c>
      <c r="N49" s="1">
        <f t="shared" si="26"/>
        <v>0.53333333333333333</v>
      </c>
      <c r="O49" s="1">
        <f t="shared" si="27"/>
        <v>-0.9068905956085187</v>
      </c>
    </row>
    <row r="50" spans="1:15" x14ac:dyDescent="0.3">
      <c r="A50" t="s">
        <v>91</v>
      </c>
      <c r="B50" t="s">
        <v>89</v>
      </c>
      <c r="C50" t="s">
        <v>90</v>
      </c>
      <c r="D50" t="s">
        <v>92</v>
      </c>
      <c r="E50" t="s">
        <v>93</v>
      </c>
      <c r="F50">
        <v>5</v>
      </c>
      <c r="G50">
        <v>6</v>
      </c>
      <c r="H50">
        <v>4</v>
      </c>
      <c r="I50">
        <v>5</v>
      </c>
      <c r="J50">
        <v>2</v>
      </c>
      <c r="K50">
        <v>0</v>
      </c>
      <c r="L50" s="1">
        <f t="shared" si="24"/>
        <v>5.5</v>
      </c>
      <c r="M50" s="1">
        <f t="shared" si="25"/>
        <v>2.4594316186372973</v>
      </c>
      <c r="N50" s="1">
        <f t="shared" si="26"/>
        <v>4.5</v>
      </c>
      <c r="O50" s="1">
        <f t="shared" si="27"/>
        <v>2.1699250014423126</v>
      </c>
    </row>
    <row r="51" spans="1:15" x14ac:dyDescent="0.3">
      <c r="A51" s="2" t="s">
        <v>573</v>
      </c>
      <c r="B51" s="2" t="s">
        <v>571</v>
      </c>
      <c r="C51" s="2" t="s">
        <v>572</v>
      </c>
      <c r="D51" s="2" t="s">
        <v>574</v>
      </c>
      <c r="E51" s="2" t="s">
        <v>575</v>
      </c>
      <c r="F51" s="2">
        <v>5</v>
      </c>
      <c r="G51" s="2">
        <v>14</v>
      </c>
      <c r="H51" s="2">
        <v>0</v>
      </c>
      <c r="I51" s="2">
        <v>0</v>
      </c>
      <c r="J51" s="2">
        <v>2</v>
      </c>
      <c r="K51" s="2">
        <v>0</v>
      </c>
      <c r="L51" s="3">
        <f t="shared" si="24"/>
        <v>9.5</v>
      </c>
      <c r="M51" s="3">
        <f t="shared" si="25"/>
        <v>3.2479275134435857</v>
      </c>
      <c r="N51" s="3">
        <f t="shared" si="26"/>
        <v>0</v>
      </c>
      <c r="O51" s="3" t="e">
        <f t="shared" si="27"/>
        <v>#NUM!</v>
      </c>
    </row>
    <row r="52" spans="1:15" x14ac:dyDescent="0.3">
      <c r="A52" s="2" t="s">
        <v>409</v>
      </c>
      <c r="B52" s="2" t="s">
        <v>407</v>
      </c>
      <c r="C52" s="2" t="s">
        <v>408</v>
      </c>
      <c r="D52" s="2" t="s">
        <v>410</v>
      </c>
      <c r="E52" s="2" t="s">
        <v>411</v>
      </c>
      <c r="F52" s="2">
        <v>5</v>
      </c>
      <c r="G52" s="2">
        <v>7</v>
      </c>
      <c r="H52" s="2">
        <v>0</v>
      </c>
      <c r="I52" s="2">
        <v>0</v>
      </c>
      <c r="J52" s="2">
        <v>0</v>
      </c>
      <c r="K52" s="2">
        <v>0</v>
      </c>
      <c r="L52" s="3">
        <f t="shared" si="24"/>
        <v>6</v>
      </c>
      <c r="M52" s="3">
        <f t="shared" si="25"/>
        <v>2.5849625007211561</v>
      </c>
      <c r="N52" s="3">
        <f t="shared" si="26"/>
        <v>0</v>
      </c>
      <c r="O52" s="3" t="e">
        <f t="shared" si="27"/>
        <v>#NUM!</v>
      </c>
    </row>
    <row r="53" spans="1:15" x14ac:dyDescent="0.3">
      <c r="A53" t="s">
        <v>26</v>
      </c>
      <c r="B53" t="s">
        <v>24</v>
      </c>
      <c r="C53" t="s">
        <v>25</v>
      </c>
      <c r="D53" t="s">
        <v>24</v>
      </c>
      <c r="E53" t="s">
        <v>7</v>
      </c>
      <c r="F53">
        <v>5</v>
      </c>
      <c r="G53">
        <v>7</v>
      </c>
      <c r="H53">
        <v>0</v>
      </c>
      <c r="I53">
        <v>4</v>
      </c>
      <c r="J53">
        <v>2</v>
      </c>
      <c r="K53">
        <v>0</v>
      </c>
      <c r="L53" s="1">
        <f t="shared" ref="L53:L62" si="28">IF(SUM(J53:K53)=0,AVERAGE(F53:G53),AVERAGE(F53:G53)/AVERAGE(J53:K53))</f>
        <v>6</v>
      </c>
      <c r="M53" s="1">
        <f t="shared" ref="M53:M62" si="29">LOG(L53,2)</f>
        <v>2.5849625007211561</v>
      </c>
      <c r="N53" s="1">
        <f t="shared" ref="N53:N62" si="30">IF(SUM(J53:K53)=0,AVERAGE(H53:I53),AVERAGE(H53:I53)/AVERAGE(J53:K53))</f>
        <v>2</v>
      </c>
      <c r="O53" s="1">
        <f t="shared" ref="O53:O62" si="31">LOG(N53,2)</f>
        <v>1</v>
      </c>
    </row>
    <row r="54" spans="1:15" x14ac:dyDescent="0.3">
      <c r="A54" t="s">
        <v>153</v>
      </c>
      <c r="B54" t="s">
        <v>151</v>
      </c>
      <c r="C54" t="s">
        <v>152</v>
      </c>
      <c r="D54" t="s">
        <v>154</v>
      </c>
      <c r="E54" t="s">
        <v>155</v>
      </c>
      <c r="F54">
        <v>4</v>
      </c>
      <c r="G54">
        <v>6</v>
      </c>
      <c r="H54">
        <v>0</v>
      </c>
      <c r="I54">
        <v>6</v>
      </c>
      <c r="J54">
        <v>11</v>
      </c>
      <c r="K54">
        <v>4</v>
      </c>
      <c r="L54" s="1">
        <f t="shared" si="28"/>
        <v>0.66666666666666663</v>
      </c>
      <c r="M54" s="1">
        <f t="shared" si="29"/>
        <v>-0.5849625007211563</v>
      </c>
      <c r="N54" s="1">
        <f t="shared" si="30"/>
        <v>0.4</v>
      </c>
      <c r="O54" s="1">
        <f t="shared" si="31"/>
        <v>-1.3219280948873622</v>
      </c>
    </row>
    <row r="55" spans="1:15" x14ac:dyDescent="0.3">
      <c r="A55" t="s">
        <v>429</v>
      </c>
      <c r="B55" t="s">
        <v>427</v>
      </c>
      <c r="C55" t="s">
        <v>428</v>
      </c>
      <c r="D55" t="s">
        <v>430</v>
      </c>
      <c r="E55" t="s">
        <v>431</v>
      </c>
      <c r="F55">
        <v>4</v>
      </c>
      <c r="G55">
        <v>4</v>
      </c>
      <c r="H55">
        <v>2</v>
      </c>
      <c r="I55">
        <v>4</v>
      </c>
      <c r="J55">
        <v>4</v>
      </c>
      <c r="K55">
        <v>0</v>
      </c>
      <c r="L55" s="1">
        <f t="shared" si="28"/>
        <v>2</v>
      </c>
      <c r="M55" s="1">
        <f t="shared" si="29"/>
        <v>1</v>
      </c>
      <c r="N55" s="1">
        <f t="shared" si="30"/>
        <v>1.5</v>
      </c>
      <c r="O55" s="1">
        <f t="shared" si="31"/>
        <v>0.58496250072115619</v>
      </c>
    </row>
    <row r="56" spans="1:15" x14ac:dyDescent="0.3">
      <c r="A56" t="s">
        <v>334</v>
      </c>
      <c r="B56" t="s">
        <v>332</v>
      </c>
      <c r="C56" t="s">
        <v>333</v>
      </c>
      <c r="D56" t="s">
        <v>335</v>
      </c>
      <c r="E56" t="s">
        <v>336</v>
      </c>
      <c r="F56">
        <v>4</v>
      </c>
      <c r="G56">
        <v>6</v>
      </c>
      <c r="H56">
        <v>3</v>
      </c>
      <c r="I56">
        <v>4</v>
      </c>
      <c r="J56">
        <v>5</v>
      </c>
      <c r="K56">
        <v>2</v>
      </c>
      <c r="L56" s="1">
        <f t="shared" si="28"/>
        <v>1.4285714285714286</v>
      </c>
      <c r="M56" s="1">
        <f t="shared" si="29"/>
        <v>0.51457317282975823</v>
      </c>
      <c r="N56" s="1">
        <f t="shared" si="30"/>
        <v>1</v>
      </c>
      <c r="O56" s="1">
        <f t="shared" si="31"/>
        <v>0</v>
      </c>
    </row>
    <row r="57" spans="1:15" x14ac:dyDescent="0.3">
      <c r="A57" t="s">
        <v>253</v>
      </c>
      <c r="B57" t="s">
        <v>251</v>
      </c>
      <c r="C57" t="s">
        <v>252</v>
      </c>
      <c r="D57" t="s">
        <v>254</v>
      </c>
      <c r="E57" t="s">
        <v>255</v>
      </c>
      <c r="F57">
        <v>4</v>
      </c>
      <c r="G57">
        <v>4</v>
      </c>
      <c r="H57">
        <v>3</v>
      </c>
      <c r="I57">
        <v>4</v>
      </c>
      <c r="J57">
        <v>3</v>
      </c>
      <c r="K57">
        <v>0</v>
      </c>
      <c r="L57" s="1">
        <f t="shared" si="28"/>
        <v>2.6666666666666665</v>
      </c>
      <c r="M57" s="1">
        <f t="shared" si="29"/>
        <v>1.4150374992788437</v>
      </c>
      <c r="N57" s="1">
        <f t="shared" si="30"/>
        <v>2.3333333333333335</v>
      </c>
      <c r="O57" s="1">
        <f t="shared" si="31"/>
        <v>1.2223924213364481</v>
      </c>
    </row>
    <row r="58" spans="1:15" x14ac:dyDescent="0.3">
      <c r="A58" t="s">
        <v>596</v>
      </c>
      <c r="B58" t="s">
        <v>594</v>
      </c>
      <c r="C58" t="s">
        <v>595</v>
      </c>
      <c r="D58" t="s">
        <v>597</v>
      </c>
      <c r="E58" t="s">
        <v>598</v>
      </c>
      <c r="F58">
        <v>4</v>
      </c>
      <c r="G58">
        <v>4</v>
      </c>
      <c r="H58">
        <v>4</v>
      </c>
      <c r="I58">
        <v>4</v>
      </c>
      <c r="J58">
        <v>4</v>
      </c>
      <c r="K58">
        <v>0</v>
      </c>
      <c r="L58" s="1">
        <f t="shared" si="28"/>
        <v>2</v>
      </c>
      <c r="M58" s="1">
        <f t="shared" si="29"/>
        <v>1</v>
      </c>
      <c r="N58" s="1">
        <f t="shared" si="30"/>
        <v>2</v>
      </c>
      <c r="O58" s="1">
        <f t="shared" si="31"/>
        <v>1</v>
      </c>
    </row>
    <row r="59" spans="1:15" x14ac:dyDescent="0.3">
      <c r="A59" t="s">
        <v>359</v>
      </c>
      <c r="B59" t="s">
        <v>357</v>
      </c>
      <c r="C59" t="s">
        <v>358</v>
      </c>
      <c r="D59" t="s">
        <v>360</v>
      </c>
      <c r="E59" t="s">
        <v>361</v>
      </c>
      <c r="F59">
        <v>4</v>
      </c>
      <c r="G59">
        <v>5</v>
      </c>
      <c r="H59">
        <v>4</v>
      </c>
      <c r="I59">
        <v>4</v>
      </c>
      <c r="J59">
        <v>4</v>
      </c>
      <c r="K59">
        <v>3</v>
      </c>
      <c r="L59" s="1">
        <f t="shared" si="28"/>
        <v>1.2857142857142858</v>
      </c>
      <c r="M59" s="1">
        <f t="shared" si="29"/>
        <v>0.36257007938470842</v>
      </c>
      <c r="N59" s="1">
        <f t="shared" si="30"/>
        <v>1.1428571428571428</v>
      </c>
      <c r="O59" s="1">
        <f t="shared" si="31"/>
        <v>0.19264507794239583</v>
      </c>
    </row>
    <row r="60" spans="1:15" x14ac:dyDescent="0.3">
      <c r="A60" t="s">
        <v>586</v>
      </c>
      <c r="B60" t="s">
        <v>584</v>
      </c>
      <c r="C60" t="s">
        <v>585</v>
      </c>
      <c r="D60" t="s">
        <v>587</v>
      </c>
      <c r="E60" t="s">
        <v>588</v>
      </c>
      <c r="F60">
        <v>4</v>
      </c>
      <c r="G60">
        <v>5</v>
      </c>
      <c r="H60">
        <v>4</v>
      </c>
      <c r="I60">
        <v>5</v>
      </c>
      <c r="J60">
        <v>5</v>
      </c>
      <c r="K60">
        <v>5</v>
      </c>
      <c r="L60" s="1">
        <f t="shared" si="28"/>
        <v>0.9</v>
      </c>
      <c r="M60" s="1">
        <f t="shared" si="29"/>
        <v>-0.15200309344504997</v>
      </c>
      <c r="N60" s="1">
        <f t="shared" si="30"/>
        <v>0.9</v>
      </c>
      <c r="O60" s="1">
        <f t="shared" si="31"/>
        <v>-0.15200309344504997</v>
      </c>
    </row>
    <row r="61" spans="1:15" x14ac:dyDescent="0.3">
      <c r="A61" s="2" t="s">
        <v>414</v>
      </c>
      <c r="B61" s="2" t="s">
        <v>412</v>
      </c>
      <c r="C61" s="2" t="s">
        <v>413</v>
      </c>
      <c r="D61" s="2" t="s">
        <v>415</v>
      </c>
      <c r="E61" s="2" t="s">
        <v>416</v>
      </c>
      <c r="F61" s="2">
        <v>4</v>
      </c>
      <c r="G61" s="2">
        <v>7</v>
      </c>
      <c r="H61" s="2">
        <v>0</v>
      </c>
      <c r="I61" s="2">
        <v>2</v>
      </c>
      <c r="J61" s="2">
        <v>2</v>
      </c>
      <c r="K61" s="2">
        <v>0</v>
      </c>
      <c r="L61" s="3">
        <f t="shared" si="28"/>
        <v>5.5</v>
      </c>
      <c r="M61" s="3">
        <f t="shared" si="29"/>
        <v>2.4594316186372973</v>
      </c>
      <c r="N61" s="3">
        <f t="shared" si="30"/>
        <v>1</v>
      </c>
      <c r="O61" s="3">
        <f t="shared" si="31"/>
        <v>0</v>
      </c>
    </row>
    <row r="62" spans="1:15" x14ac:dyDescent="0.3">
      <c r="A62" t="s">
        <v>166</v>
      </c>
      <c r="B62" t="s">
        <v>164</v>
      </c>
      <c r="C62" t="s">
        <v>165</v>
      </c>
      <c r="D62" t="s">
        <v>167</v>
      </c>
      <c r="E62" t="s">
        <v>168</v>
      </c>
      <c r="F62">
        <v>4</v>
      </c>
      <c r="G62">
        <v>6</v>
      </c>
      <c r="H62">
        <v>5</v>
      </c>
      <c r="I62">
        <v>6</v>
      </c>
      <c r="J62">
        <v>10</v>
      </c>
      <c r="K62">
        <v>3</v>
      </c>
      <c r="L62" s="1">
        <f t="shared" si="28"/>
        <v>0.76923076923076927</v>
      </c>
      <c r="M62" s="1">
        <f t="shared" si="29"/>
        <v>-0.37851162325372978</v>
      </c>
      <c r="N62" s="1">
        <f t="shared" si="30"/>
        <v>0.84615384615384615</v>
      </c>
      <c r="O62" s="1">
        <f t="shared" si="31"/>
        <v>-0.24100809950379493</v>
      </c>
    </row>
    <row r="63" spans="1:15" x14ac:dyDescent="0.3">
      <c r="A63" t="s">
        <v>53</v>
      </c>
      <c r="B63" t="s">
        <v>51</v>
      </c>
      <c r="C63" t="s">
        <v>52</v>
      </c>
      <c r="D63" t="s">
        <v>54</v>
      </c>
      <c r="E63" t="s">
        <v>50</v>
      </c>
      <c r="F63">
        <v>3</v>
      </c>
      <c r="G63">
        <v>5</v>
      </c>
      <c r="H63">
        <v>0</v>
      </c>
      <c r="I63">
        <v>3</v>
      </c>
      <c r="J63">
        <v>0</v>
      </c>
      <c r="K63">
        <v>0</v>
      </c>
      <c r="L63" s="1">
        <f t="shared" ref="L63:L68" si="32">IF(SUM(J63:K63)=0,AVERAGE(F63:G63),AVERAGE(F63:G63)/AVERAGE(J63:K63))</f>
        <v>4</v>
      </c>
      <c r="M63" s="1">
        <f t="shared" ref="M63:M68" si="33">LOG(L63,2)</f>
        <v>2</v>
      </c>
      <c r="N63" s="1">
        <f t="shared" ref="N63:N68" si="34">IF(SUM(J63:K63)=0,AVERAGE(H63:I63),AVERAGE(H63:I63)/AVERAGE(J63:K63))</f>
        <v>1.5</v>
      </c>
      <c r="O63" s="1">
        <f t="shared" ref="O63:O68" si="35">LOG(N63,2)</f>
        <v>0.58496250072115619</v>
      </c>
    </row>
    <row r="64" spans="1:15" x14ac:dyDescent="0.3">
      <c r="A64" t="s">
        <v>106</v>
      </c>
      <c r="B64" t="s">
        <v>104</v>
      </c>
      <c r="C64" t="s">
        <v>105</v>
      </c>
      <c r="D64" t="s">
        <v>107</v>
      </c>
      <c r="E64" t="s">
        <v>108</v>
      </c>
      <c r="F64">
        <v>3</v>
      </c>
      <c r="G64">
        <v>5</v>
      </c>
      <c r="H64">
        <v>2</v>
      </c>
      <c r="I64">
        <v>0</v>
      </c>
      <c r="J64">
        <v>0</v>
      </c>
      <c r="K64">
        <v>0</v>
      </c>
      <c r="L64" s="1">
        <f t="shared" si="32"/>
        <v>4</v>
      </c>
      <c r="M64" s="1">
        <f t="shared" si="33"/>
        <v>2</v>
      </c>
      <c r="N64" s="1">
        <f t="shared" si="34"/>
        <v>1</v>
      </c>
      <c r="O64" s="1">
        <f t="shared" si="35"/>
        <v>0</v>
      </c>
    </row>
    <row r="65" spans="1:15" x14ac:dyDescent="0.3">
      <c r="A65" t="s">
        <v>578</v>
      </c>
      <c r="B65" t="s">
        <v>576</v>
      </c>
      <c r="C65" t="s">
        <v>577</v>
      </c>
      <c r="D65" t="s">
        <v>579</v>
      </c>
      <c r="E65" t="s">
        <v>580</v>
      </c>
      <c r="F65">
        <v>3</v>
      </c>
      <c r="G65">
        <v>7</v>
      </c>
      <c r="H65">
        <v>0</v>
      </c>
      <c r="I65">
        <v>2</v>
      </c>
      <c r="J65">
        <v>4</v>
      </c>
      <c r="K65">
        <v>0</v>
      </c>
      <c r="L65" s="1">
        <f t="shared" si="32"/>
        <v>2.5</v>
      </c>
      <c r="M65" s="1">
        <f t="shared" si="33"/>
        <v>1.3219280948873624</v>
      </c>
      <c r="N65" s="1">
        <f t="shared" si="34"/>
        <v>0.5</v>
      </c>
      <c r="O65" s="1">
        <f t="shared" si="35"/>
        <v>-1</v>
      </c>
    </row>
    <row r="66" spans="1:15" x14ac:dyDescent="0.3">
      <c r="A66" t="s">
        <v>57</v>
      </c>
      <c r="B66" t="s">
        <v>55</v>
      </c>
      <c r="C66" t="s">
        <v>56</v>
      </c>
      <c r="D66" t="s">
        <v>55</v>
      </c>
      <c r="E66" t="s">
        <v>37</v>
      </c>
      <c r="F66">
        <v>3</v>
      </c>
      <c r="G66">
        <v>4</v>
      </c>
      <c r="H66">
        <v>0</v>
      </c>
      <c r="I66">
        <v>0</v>
      </c>
      <c r="J66">
        <v>0</v>
      </c>
      <c r="K66">
        <v>0</v>
      </c>
      <c r="L66" s="1">
        <f t="shared" si="32"/>
        <v>3.5</v>
      </c>
      <c r="M66" s="1">
        <f t="shared" si="33"/>
        <v>1.8073549220576042</v>
      </c>
      <c r="N66" s="1">
        <f t="shared" si="34"/>
        <v>0</v>
      </c>
      <c r="O66" s="1" t="e">
        <f t="shared" si="35"/>
        <v>#NUM!</v>
      </c>
    </row>
    <row r="67" spans="1:15" x14ac:dyDescent="0.3">
      <c r="A67" t="s">
        <v>83</v>
      </c>
      <c r="B67" t="s">
        <v>81</v>
      </c>
      <c r="C67" t="s">
        <v>82</v>
      </c>
      <c r="D67" t="s">
        <v>84</v>
      </c>
      <c r="E67" t="s">
        <v>79</v>
      </c>
      <c r="F67">
        <v>3</v>
      </c>
      <c r="G67">
        <v>4</v>
      </c>
      <c r="H67">
        <v>3</v>
      </c>
      <c r="I67">
        <v>6</v>
      </c>
      <c r="J67">
        <v>0</v>
      </c>
      <c r="K67">
        <v>0</v>
      </c>
      <c r="L67" s="1">
        <f t="shared" si="32"/>
        <v>3.5</v>
      </c>
      <c r="M67" s="1">
        <f t="shared" si="33"/>
        <v>1.8073549220576042</v>
      </c>
      <c r="N67" s="1">
        <f t="shared" si="34"/>
        <v>4.5</v>
      </c>
      <c r="O67" s="1">
        <f t="shared" si="35"/>
        <v>2.1699250014423126</v>
      </c>
    </row>
    <row r="68" spans="1:15" x14ac:dyDescent="0.3">
      <c r="A68" t="s">
        <v>96</v>
      </c>
      <c r="B68" t="s">
        <v>94</v>
      </c>
      <c r="C68" t="s">
        <v>95</v>
      </c>
      <c r="D68" t="s">
        <v>97</v>
      </c>
      <c r="E68" t="s">
        <v>98</v>
      </c>
      <c r="F68">
        <v>3</v>
      </c>
      <c r="G68">
        <v>3</v>
      </c>
      <c r="H68">
        <v>0</v>
      </c>
      <c r="I68">
        <v>3</v>
      </c>
      <c r="J68">
        <v>0</v>
      </c>
      <c r="K68">
        <v>0</v>
      </c>
      <c r="L68" s="1">
        <f t="shared" si="32"/>
        <v>3</v>
      </c>
      <c r="M68" s="1">
        <f t="shared" si="33"/>
        <v>1.5849625007211563</v>
      </c>
      <c r="N68" s="1">
        <f t="shared" si="34"/>
        <v>1.5</v>
      </c>
      <c r="O68" s="1">
        <f t="shared" si="35"/>
        <v>0.58496250072115619</v>
      </c>
    </row>
    <row r="69" spans="1:15" x14ac:dyDescent="0.3">
      <c r="A69" t="s">
        <v>262</v>
      </c>
      <c r="B69" t="s">
        <v>260</v>
      </c>
      <c r="C69" t="s">
        <v>261</v>
      </c>
      <c r="D69" t="s">
        <v>260</v>
      </c>
      <c r="E69" t="s">
        <v>263</v>
      </c>
      <c r="F69">
        <v>3</v>
      </c>
      <c r="G69">
        <v>3</v>
      </c>
      <c r="H69">
        <v>0</v>
      </c>
      <c r="I69">
        <v>3</v>
      </c>
      <c r="J69">
        <v>0</v>
      </c>
      <c r="K69">
        <v>0</v>
      </c>
      <c r="L69" s="1">
        <f t="shared" ref="L69:L78" si="36">IF(SUM(J69:K69)=0,AVERAGE(F69:G69),AVERAGE(F69:G69)/AVERAGE(J69:K69))</f>
        <v>3</v>
      </c>
      <c r="M69" s="1">
        <f t="shared" ref="M69:M78" si="37">LOG(L69,2)</f>
        <v>1.5849625007211563</v>
      </c>
      <c r="N69" s="1">
        <f t="shared" ref="N69:N78" si="38">IF(SUM(J69:K69)=0,AVERAGE(H69:I69),AVERAGE(H69:I69)/AVERAGE(J69:K69))</f>
        <v>1.5</v>
      </c>
      <c r="O69" s="1">
        <f t="shared" ref="O69:O78" si="39">LOG(N69,2)</f>
        <v>0.58496250072115619</v>
      </c>
    </row>
    <row r="70" spans="1:15" x14ac:dyDescent="0.3">
      <c r="A70" t="s">
        <v>319</v>
      </c>
      <c r="B70" t="s">
        <v>317</v>
      </c>
      <c r="C70" t="s">
        <v>318</v>
      </c>
      <c r="D70" t="s">
        <v>320</v>
      </c>
      <c r="E70" t="s">
        <v>321</v>
      </c>
      <c r="F70">
        <v>3</v>
      </c>
      <c r="G70">
        <v>5</v>
      </c>
      <c r="H70">
        <v>5</v>
      </c>
      <c r="I70">
        <v>6</v>
      </c>
      <c r="J70">
        <v>6</v>
      </c>
      <c r="K70">
        <v>2</v>
      </c>
      <c r="L70" s="1">
        <f t="shared" si="36"/>
        <v>1</v>
      </c>
      <c r="M70" s="1">
        <f t="shared" si="37"/>
        <v>0</v>
      </c>
      <c r="N70" s="1">
        <f t="shared" si="38"/>
        <v>1.375</v>
      </c>
      <c r="O70" s="1">
        <f t="shared" si="39"/>
        <v>0.45943161863729726</v>
      </c>
    </row>
    <row r="71" spans="1:15" x14ac:dyDescent="0.3">
      <c r="A71" t="s">
        <v>174</v>
      </c>
      <c r="B71" t="s">
        <v>172</v>
      </c>
      <c r="C71" t="s">
        <v>173</v>
      </c>
      <c r="D71" t="s">
        <v>175</v>
      </c>
      <c r="E71" t="s">
        <v>176</v>
      </c>
      <c r="F71">
        <v>3</v>
      </c>
      <c r="G71">
        <v>3</v>
      </c>
      <c r="H71">
        <v>3</v>
      </c>
      <c r="I71">
        <v>3</v>
      </c>
      <c r="J71">
        <v>3</v>
      </c>
      <c r="K71">
        <v>3</v>
      </c>
      <c r="L71" s="1">
        <f t="shared" si="36"/>
        <v>1</v>
      </c>
      <c r="M71" s="1">
        <f t="shared" si="37"/>
        <v>0</v>
      </c>
      <c r="N71" s="1">
        <f t="shared" si="38"/>
        <v>1</v>
      </c>
      <c r="O71" s="1">
        <f t="shared" si="39"/>
        <v>0</v>
      </c>
    </row>
    <row r="72" spans="1:15" x14ac:dyDescent="0.3">
      <c r="A72" t="s">
        <v>10</v>
      </c>
      <c r="B72" t="s">
        <v>8</v>
      </c>
      <c r="C72" t="s">
        <v>9</v>
      </c>
      <c r="D72" t="s">
        <v>11</v>
      </c>
      <c r="E72" t="s">
        <v>12</v>
      </c>
      <c r="F72">
        <v>3</v>
      </c>
      <c r="G72">
        <v>4</v>
      </c>
      <c r="H72">
        <v>3</v>
      </c>
      <c r="I72">
        <v>4</v>
      </c>
      <c r="J72">
        <v>3</v>
      </c>
      <c r="K72">
        <v>0</v>
      </c>
      <c r="L72" s="1">
        <f t="shared" si="36"/>
        <v>2.3333333333333335</v>
      </c>
      <c r="M72" s="1">
        <f t="shared" si="37"/>
        <v>1.2223924213364481</v>
      </c>
      <c r="N72" s="1">
        <f t="shared" si="38"/>
        <v>2.3333333333333335</v>
      </c>
      <c r="O72" s="1">
        <f t="shared" si="39"/>
        <v>1.2223924213364481</v>
      </c>
    </row>
    <row r="73" spans="1:15" x14ac:dyDescent="0.3">
      <c r="A73" t="s">
        <v>622</v>
      </c>
      <c r="B73" t="s">
        <v>620</v>
      </c>
      <c r="C73" t="s">
        <v>621</v>
      </c>
      <c r="D73" t="s">
        <v>620</v>
      </c>
      <c r="E73" t="s">
        <v>6</v>
      </c>
      <c r="F73">
        <v>3</v>
      </c>
      <c r="G73">
        <v>5</v>
      </c>
      <c r="H73">
        <v>2</v>
      </c>
      <c r="I73">
        <v>3</v>
      </c>
      <c r="J73">
        <v>4</v>
      </c>
      <c r="K73">
        <v>2</v>
      </c>
      <c r="L73" s="1">
        <f t="shared" si="36"/>
        <v>1.3333333333333333</v>
      </c>
      <c r="M73" s="1">
        <f t="shared" si="37"/>
        <v>0.4150374992788437</v>
      </c>
      <c r="N73" s="1">
        <f t="shared" si="38"/>
        <v>0.83333333333333337</v>
      </c>
      <c r="O73" s="1">
        <f t="shared" si="39"/>
        <v>-0.26303440583379378</v>
      </c>
    </row>
    <row r="74" spans="1:15" x14ac:dyDescent="0.3">
      <c r="A74" t="s">
        <v>374</v>
      </c>
      <c r="B74" t="s">
        <v>372</v>
      </c>
      <c r="C74" t="s">
        <v>373</v>
      </c>
      <c r="D74" t="s">
        <v>375</v>
      </c>
      <c r="E74" t="s">
        <v>376</v>
      </c>
      <c r="F74">
        <v>3</v>
      </c>
      <c r="G74">
        <v>7</v>
      </c>
      <c r="H74">
        <v>3</v>
      </c>
      <c r="I74">
        <v>4</v>
      </c>
      <c r="J74">
        <v>4</v>
      </c>
      <c r="K74">
        <v>0</v>
      </c>
      <c r="L74" s="1">
        <f t="shared" si="36"/>
        <v>2.5</v>
      </c>
      <c r="M74" s="1">
        <f t="shared" si="37"/>
        <v>1.3219280948873624</v>
      </c>
      <c r="N74" s="1">
        <f t="shared" si="38"/>
        <v>1.75</v>
      </c>
      <c r="O74" s="1">
        <f t="shared" si="39"/>
        <v>0.80735492205760406</v>
      </c>
    </row>
    <row r="75" spans="1:15" x14ac:dyDescent="0.3">
      <c r="A75" t="s">
        <v>40</v>
      </c>
      <c r="B75" t="s">
        <v>38</v>
      </c>
      <c r="C75" t="s">
        <v>39</v>
      </c>
      <c r="D75" t="s">
        <v>38</v>
      </c>
      <c r="E75" t="s">
        <v>41</v>
      </c>
      <c r="F75">
        <v>3</v>
      </c>
      <c r="G75">
        <v>7</v>
      </c>
      <c r="H75">
        <v>0</v>
      </c>
      <c r="I75">
        <v>0</v>
      </c>
      <c r="J75">
        <v>0</v>
      </c>
      <c r="K75">
        <v>0</v>
      </c>
      <c r="L75" s="1">
        <f t="shared" si="36"/>
        <v>5</v>
      </c>
      <c r="M75" s="1">
        <f t="shared" si="37"/>
        <v>2.3219280948873622</v>
      </c>
      <c r="N75" s="1">
        <f t="shared" si="38"/>
        <v>0</v>
      </c>
      <c r="O75" s="1" t="e">
        <f t="shared" si="39"/>
        <v>#NUM!</v>
      </c>
    </row>
    <row r="76" spans="1:15" x14ac:dyDescent="0.3">
      <c r="A76" t="s">
        <v>452</v>
      </c>
      <c r="B76" t="s">
        <v>450</v>
      </c>
      <c r="C76" t="s">
        <v>451</v>
      </c>
      <c r="D76" t="s">
        <v>453</v>
      </c>
      <c r="E76" t="s">
        <v>454</v>
      </c>
      <c r="F76">
        <v>3</v>
      </c>
      <c r="G76">
        <v>3</v>
      </c>
      <c r="H76">
        <v>2</v>
      </c>
      <c r="I76">
        <v>3</v>
      </c>
      <c r="J76">
        <v>3</v>
      </c>
      <c r="K76">
        <v>2</v>
      </c>
      <c r="L76" s="1">
        <f t="shared" si="36"/>
        <v>1.2</v>
      </c>
      <c r="M76" s="1">
        <f t="shared" si="37"/>
        <v>0.26303440583379378</v>
      </c>
      <c r="N76" s="1">
        <f t="shared" si="38"/>
        <v>1</v>
      </c>
      <c r="O76" s="1">
        <f t="shared" si="39"/>
        <v>0</v>
      </c>
    </row>
    <row r="77" spans="1:15" x14ac:dyDescent="0.3">
      <c r="A77" t="s">
        <v>294</v>
      </c>
      <c r="B77" t="s">
        <v>292</v>
      </c>
      <c r="C77" t="s">
        <v>293</v>
      </c>
      <c r="D77" t="s">
        <v>295</v>
      </c>
      <c r="E77" t="s">
        <v>296</v>
      </c>
      <c r="F77">
        <v>3</v>
      </c>
      <c r="G77">
        <v>4</v>
      </c>
      <c r="H77">
        <v>0</v>
      </c>
      <c r="I77">
        <v>0</v>
      </c>
      <c r="J77">
        <v>0</v>
      </c>
      <c r="K77">
        <v>0</v>
      </c>
      <c r="L77" s="1">
        <f t="shared" si="36"/>
        <v>3.5</v>
      </c>
      <c r="M77" s="1">
        <f t="shared" si="37"/>
        <v>1.8073549220576042</v>
      </c>
      <c r="N77" s="1">
        <f t="shared" si="38"/>
        <v>0</v>
      </c>
      <c r="O77" s="1" t="e">
        <f t="shared" si="39"/>
        <v>#NUM!</v>
      </c>
    </row>
    <row r="78" spans="1:15" x14ac:dyDescent="0.3">
      <c r="A78" t="s">
        <v>568</v>
      </c>
      <c r="B78" t="s">
        <v>566</v>
      </c>
      <c r="C78" t="s">
        <v>567</v>
      </c>
      <c r="D78" t="s">
        <v>569</v>
      </c>
      <c r="E78" t="s">
        <v>570</v>
      </c>
      <c r="F78">
        <v>3</v>
      </c>
      <c r="G78">
        <v>7</v>
      </c>
      <c r="H78">
        <v>0</v>
      </c>
      <c r="I78">
        <v>0</v>
      </c>
      <c r="J78">
        <v>0</v>
      </c>
      <c r="K78">
        <v>0</v>
      </c>
      <c r="L78" s="1">
        <f t="shared" si="36"/>
        <v>5</v>
      </c>
      <c r="M78" s="1">
        <f t="shared" si="37"/>
        <v>2.3219280948873622</v>
      </c>
      <c r="N78" s="1">
        <f t="shared" si="38"/>
        <v>0</v>
      </c>
      <c r="O78" s="1" t="e">
        <f t="shared" si="39"/>
        <v>#NUM!</v>
      </c>
    </row>
    <row r="79" spans="1:15" x14ac:dyDescent="0.3">
      <c r="A79" t="s">
        <v>591</v>
      </c>
      <c r="B79" t="s">
        <v>589</v>
      </c>
      <c r="C79" t="s">
        <v>590</v>
      </c>
      <c r="D79" t="s">
        <v>592</v>
      </c>
      <c r="E79" t="s">
        <v>593</v>
      </c>
      <c r="F79">
        <v>2</v>
      </c>
      <c r="G79">
        <v>7</v>
      </c>
      <c r="H79">
        <v>0</v>
      </c>
      <c r="I79">
        <v>2</v>
      </c>
      <c r="J79">
        <v>0</v>
      </c>
      <c r="K79">
        <v>0</v>
      </c>
      <c r="L79" s="1">
        <f t="shared" ref="L79:L84" si="40">IF(SUM(J79:K79)=0,AVERAGE(F79:G79),AVERAGE(F79:G79)/AVERAGE(J79:K79))</f>
        <v>4.5</v>
      </c>
      <c r="M79" s="1">
        <f t="shared" ref="M79:M84" si="41">LOG(L79,2)</f>
        <v>2.1699250014423126</v>
      </c>
      <c r="N79" s="1">
        <f t="shared" ref="N79:N84" si="42">IF(SUM(J79:K79)=0,AVERAGE(H79:I79),AVERAGE(H79:I79)/AVERAGE(J79:K79))</f>
        <v>1</v>
      </c>
      <c r="O79" s="1">
        <f t="shared" ref="O79:O84" si="43">LOG(N79,2)</f>
        <v>0</v>
      </c>
    </row>
    <row r="80" spans="1:15" x14ac:dyDescent="0.3">
      <c r="A80" t="s">
        <v>60</v>
      </c>
      <c r="B80" t="s">
        <v>58</v>
      </c>
      <c r="C80" t="s">
        <v>59</v>
      </c>
      <c r="D80" t="s">
        <v>61</v>
      </c>
      <c r="E80" t="s">
        <v>62</v>
      </c>
      <c r="F80">
        <v>2</v>
      </c>
      <c r="G80">
        <v>6</v>
      </c>
      <c r="H80">
        <v>2</v>
      </c>
      <c r="I80">
        <v>5</v>
      </c>
      <c r="J80">
        <v>3</v>
      </c>
      <c r="K80">
        <v>0</v>
      </c>
      <c r="L80" s="1">
        <f t="shared" si="40"/>
        <v>2.6666666666666665</v>
      </c>
      <c r="M80" s="1">
        <f t="shared" si="41"/>
        <v>1.4150374992788437</v>
      </c>
      <c r="N80" s="1">
        <f t="shared" si="42"/>
        <v>2.3333333333333335</v>
      </c>
      <c r="O80" s="1">
        <f t="shared" si="43"/>
        <v>1.2223924213364481</v>
      </c>
    </row>
    <row r="81" spans="1:15" x14ac:dyDescent="0.3">
      <c r="A81" t="s">
        <v>520</v>
      </c>
      <c r="B81" t="s">
        <v>518</v>
      </c>
      <c r="C81" t="s">
        <v>519</v>
      </c>
      <c r="D81" t="s">
        <v>521</v>
      </c>
      <c r="E81" t="s">
        <v>522</v>
      </c>
      <c r="F81">
        <v>2</v>
      </c>
      <c r="G81">
        <v>3</v>
      </c>
      <c r="H81">
        <v>2</v>
      </c>
      <c r="I81">
        <v>3</v>
      </c>
      <c r="J81">
        <v>2</v>
      </c>
      <c r="K81">
        <v>0</v>
      </c>
      <c r="L81" s="1">
        <f t="shared" si="40"/>
        <v>2.5</v>
      </c>
      <c r="M81" s="1">
        <f t="shared" si="41"/>
        <v>1.3219280948873624</v>
      </c>
      <c r="N81" s="1">
        <f t="shared" si="42"/>
        <v>2.5</v>
      </c>
      <c r="O81" s="1">
        <f t="shared" si="43"/>
        <v>1.3219280948873624</v>
      </c>
    </row>
    <row r="82" spans="1:15" x14ac:dyDescent="0.3">
      <c r="A82" t="s">
        <v>344</v>
      </c>
      <c r="B82" t="s">
        <v>342</v>
      </c>
      <c r="C82" t="s">
        <v>343</v>
      </c>
      <c r="D82" t="s">
        <v>345</v>
      </c>
      <c r="E82" t="s">
        <v>346</v>
      </c>
      <c r="F82">
        <v>2</v>
      </c>
      <c r="G82">
        <v>2</v>
      </c>
      <c r="H82">
        <v>0</v>
      </c>
      <c r="I82">
        <v>0</v>
      </c>
      <c r="J82">
        <v>2</v>
      </c>
      <c r="K82">
        <v>0</v>
      </c>
      <c r="L82" s="1">
        <f t="shared" si="40"/>
        <v>2</v>
      </c>
      <c r="M82" s="1">
        <f t="shared" si="41"/>
        <v>1</v>
      </c>
      <c r="N82" s="1">
        <f t="shared" si="42"/>
        <v>0</v>
      </c>
      <c r="O82" s="1" t="e">
        <f t="shared" si="43"/>
        <v>#NUM!</v>
      </c>
    </row>
    <row r="83" spans="1:15" x14ac:dyDescent="0.3">
      <c r="A83" t="s">
        <v>324</v>
      </c>
      <c r="B83" t="s">
        <v>322</v>
      </c>
      <c r="C83" t="s">
        <v>323</v>
      </c>
      <c r="D83" t="s">
        <v>325</v>
      </c>
      <c r="E83" t="s">
        <v>326</v>
      </c>
      <c r="F83">
        <v>2</v>
      </c>
      <c r="G83">
        <v>5</v>
      </c>
      <c r="H83">
        <v>0</v>
      </c>
      <c r="I83">
        <v>5</v>
      </c>
      <c r="J83">
        <v>4</v>
      </c>
      <c r="K83">
        <v>0</v>
      </c>
      <c r="L83" s="1">
        <f t="shared" si="40"/>
        <v>1.75</v>
      </c>
      <c r="M83" s="1">
        <f t="shared" si="41"/>
        <v>0.80735492205760406</v>
      </c>
      <c r="N83" s="1">
        <f t="shared" si="42"/>
        <v>1.25</v>
      </c>
      <c r="O83" s="1">
        <f t="shared" si="43"/>
        <v>0.32192809488736235</v>
      </c>
    </row>
    <row r="84" spans="1:15" x14ac:dyDescent="0.3">
      <c r="A84" t="s">
        <v>225</v>
      </c>
      <c r="B84" t="s">
        <v>223</v>
      </c>
      <c r="C84" t="s">
        <v>224</v>
      </c>
      <c r="D84" t="s">
        <v>223</v>
      </c>
      <c r="E84" t="s">
        <v>6</v>
      </c>
      <c r="F84">
        <v>2</v>
      </c>
      <c r="G84">
        <v>3</v>
      </c>
      <c r="H84">
        <v>0</v>
      </c>
      <c r="I84">
        <v>0</v>
      </c>
      <c r="J84">
        <v>0</v>
      </c>
      <c r="K84">
        <v>0</v>
      </c>
      <c r="L84" s="1">
        <f t="shared" si="40"/>
        <v>2.5</v>
      </c>
      <c r="M84" s="1">
        <f t="shared" si="41"/>
        <v>1.3219280948873624</v>
      </c>
      <c r="N84" s="1">
        <f t="shared" si="42"/>
        <v>0</v>
      </c>
      <c r="O84" s="1" t="e">
        <f t="shared" si="43"/>
        <v>#NUM!</v>
      </c>
    </row>
    <row r="85" spans="1:15" x14ac:dyDescent="0.3">
      <c r="A85" t="s">
        <v>161</v>
      </c>
      <c r="B85" t="s">
        <v>159</v>
      </c>
      <c r="C85" t="s">
        <v>160</v>
      </c>
      <c r="D85" t="s">
        <v>162</v>
      </c>
      <c r="E85" t="s">
        <v>163</v>
      </c>
      <c r="F85">
        <v>2</v>
      </c>
      <c r="G85">
        <v>3</v>
      </c>
      <c r="H85">
        <v>0</v>
      </c>
      <c r="I85">
        <v>0</v>
      </c>
      <c r="J85">
        <v>0</v>
      </c>
      <c r="K85">
        <v>0</v>
      </c>
      <c r="L85" s="1">
        <f t="shared" ref="L85:L95" si="44">IF(SUM(J85:K85)=0,AVERAGE(F85:G85),AVERAGE(F85:G85)/AVERAGE(J85:K85))</f>
        <v>2.5</v>
      </c>
      <c r="M85" s="1">
        <f t="shared" ref="M85:M95" si="45">LOG(L85,2)</f>
        <v>1.3219280948873624</v>
      </c>
      <c r="N85" s="1">
        <f t="shared" ref="N85:N95" si="46">IF(SUM(J85:K85)=0,AVERAGE(H85:I85),AVERAGE(H85:I85)/AVERAGE(J85:K85))</f>
        <v>0</v>
      </c>
      <c r="O85" s="1" t="e">
        <f t="shared" ref="O85:O95" si="47">LOG(N85,2)</f>
        <v>#NUM!</v>
      </c>
    </row>
    <row r="86" spans="1:15" x14ac:dyDescent="0.3">
      <c r="A86" t="s">
        <v>645</v>
      </c>
      <c r="B86" t="s">
        <v>643</v>
      </c>
      <c r="C86" t="s">
        <v>644</v>
      </c>
      <c r="D86" t="s">
        <v>646</v>
      </c>
      <c r="E86" t="s">
        <v>647</v>
      </c>
      <c r="F86">
        <v>2</v>
      </c>
      <c r="G86">
        <v>3</v>
      </c>
      <c r="H86">
        <v>2</v>
      </c>
      <c r="I86">
        <v>0</v>
      </c>
      <c r="J86">
        <v>2</v>
      </c>
      <c r="K86">
        <v>0</v>
      </c>
      <c r="L86" s="1">
        <f t="shared" si="44"/>
        <v>2.5</v>
      </c>
      <c r="M86" s="1">
        <f t="shared" si="45"/>
        <v>1.3219280948873624</v>
      </c>
      <c r="N86" s="1">
        <f t="shared" si="46"/>
        <v>1</v>
      </c>
      <c r="O86" s="1">
        <f t="shared" si="47"/>
        <v>0</v>
      </c>
    </row>
    <row r="87" spans="1:15" x14ac:dyDescent="0.3">
      <c r="A87" t="s">
        <v>314</v>
      </c>
      <c r="B87" t="s">
        <v>312</v>
      </c>
      <c r="C87" t="s">
        <v>313</v>
      </c>
      <c r="D87" t="s">
        <v>315</v>
      </c>
      <c r="E87" t="s">
        <v>316</v>
      </c>
      <c r="F87">
        <v>2</v>
      </c>
      <c r="G87">
        <v>4</v>
      </c>
      <c r="H87">
        <v>3</v>
      </c>
      <c r="I87">
        <v>4</v>
      </c>
      <c r="J87">
        <v>3</v>
      </c>
      <c r="K87">
        <v>0</v>
      </c>
      <c r="L87" s="1">
        <f t="shared" si="44"/>
        <v>2</v>
      </c>
      <c r="M87" s="1">
        <f t="shared" si="45"/>
        <v>1</v>
      </c>
      <c r="N87" s="1">
        <f t="shared" si="46"/>
        <v>2.3333333333333335</v>
      </c>
      <c r="O87" s="1">
        <f t="shared" si="47"/>
        <v>1.2223924213364481</v>
      </c>
    </row>
    <row r="88" spans="1:15" x14ac:dyDescent="0.3">
      <c r="A88" t="s">
        <v>515</v>
      </c>
      <c r="B88" t="s">
        <v>513</v>
      </c>
      <c r="C88" t="s">
        <v>514</v>
      </c>
      <c r="D88" t="s">
        <v>516</v>
      </c>
      <c r="E88" t="s">
        <v>517</v>
      </c>
      <c r="F88">
        <v>2</v>
      </c>
      <c r="G88">
        <v>3</v>
      </c>
      <c r="H88">
        <v>3</v>
      </c>
      <c r="I88">
        <v>3</v>
      </c>
      <c r="J88">
        <v>3</v>
      </c>
      <c r="K88">
        <v>2</v>
      </c>
      <c r="L88" s="1">
        <f t="shared" si="44"/>
        <v>1</v>
      </c>
      <c r="M88" s="1">
        <f t="shared" si="45"/>
        <v>0</v>
      </c>
      <c r="N88" s="1">
        <f t="shared" si="46"/>
        <v>1.2</v>
      </c>
      <c r="O88" s="1">
        <f t="shared" si="47"/>
        <v>0.26303440583379378</v>
      </c>
    </row>
    <row r="89" spans="1:15" x14ac:dyDescent="0.3">
      <c r="A89" t="s">
        <v>75</v>
      </c>
      <c r="B89" t="s">
        <v>73</v>
      </c>
      <c r="C89" t="s">
        <v>74</v>
      </c>
      <c r="D89" t="s">
        <v>76</v>
      </c>
      <c r="E89" t="s">
        <v>77</v>
      </c>
      <c r="F89">
        <v>2</v>
      </c>
      <c r="G89">
        <v>4</v>
      </c>
      <c r="H89">
        <v>2</v>
      </c>
      <c r="I89">
        <v>3</v>
      </c>
      <c r="J89">
        <v>0</v>
      </c>
      <c r="K89">
        <v>0</v>
      </c>
      <c r="L89" s="1">
        <f t="shared" si="44"/>
        <v>3</v>
      </c>
      <c r="M89" s="1">
        <f t="shared" si="45"/>
        <v>1.5849625007211563</v>
      </c>
      <c r="N89" s="1">
        <f t="shared" si="46"/>
        <v>2.5</v>
      </c>
      <c r="O89" s="1">
        <f t="shared" si="47"/>
        <v>1.3219280948873624</v>
      </c>
    </row>
    <row r="90" spans="1:15" x14ac:dyDescent="0.3">
      <c r="A90" t="s">
        <v>530</v>
      </c>
      <c r="B90" t="s">
        <v>528</v>
      </c>
      <c r="C90" t="s">
        <v>529</v>
      </c>
      <c r="D90" t="s">
        <v>531</v>
      </c>
      <c r="E90" t="s">
        <v>145</v>
      </c>
      <c r="F90">
        <v>2</v>
      </c>
      <c r="G90">
        <v>3</v>
      </c>
      <c r="H90">
        <v>0</v>
      </c>
      <c r="I90">
        <v>0</v>
      </c>
      <c r="J90">
        <v>0</v>
      </c>
      <c r="K90">
        <v>0</v>
      </c>
      <c r="L90" s="1">
        <f t="shared" si="44"/>
        <v>2.5</v>
      </c>
      <c r="M90" s="1">
        <f t="shared" si="45"/>
        <v>1.3219280948873624</v>
      </c>
      <c r="N90" s="1">
        <f t="shared" si="46"/>
        <v>0</v>
      </c>
      <c r="O90" s="1" t="e">
        <f t="shared" si="47"/>
        <v>#NUM!</v>
      </c>
    </row>
    <row r="91" spans="1:15" x14ac:dyDescent="0.3">
      <c r="A91" t="s">
        <v>493</v>
      </c>
      <c r="B91" t="s">
        <v>491</v>
      </c>
      <c r="C91" t="s">
        <v>492</v>
      </c>
      <c r="D91" t="s">
        <v>491</v>
      </c>
      <c r="E91" t="s">
        <v>27</v>
      </c>
      <c r="F91">
        <v>2</v>
      </c>
      <c r="G91">
        <v>3</v>
      </c>
      <c r="H91">
        <v>0</v>
      </c>
      <c r="I91">
        <v>2</v>
      </c>
      <c r="J91">
        <v>0</v>
      </c>
      <c r="K91">
        <v>0</v>
      </c>
      <c r="L91" s="1">
        <f t="shared" si="44"/>
        <v>2.5</v>
      </c>
      <c r="M91" s="1">
        <f t="shared" si="45"/>
        <v>1.3219280948873624</v>
      </c>
      <c r="N91" s="1">
        <f t="shared" si="46"/>
        <v>1</v>
      </c>
      <c r="O91" s="1">
        <f t="shared" si="47"/>
        <v>0</v>
      </c>
    </row>
    <row r="92" spans="1:15" x14ac:dyDescent="0.3">
      <c r="A92" t="s">
        <v>248</v>
      </c>
      <c r="B92" t="s">
        <v>246</v>
      </c>
      <c r="C92" t="s">
        <v>247</v>
      </c>
      <c r="D92" t="s">
        <v>249</v>
      </c>
      <c r="E92" t="s">
        <v>250</v>
      </c>
      <c r="F92">
        <v>2</v>
      </c>
      <c r="G92">
        <v>3</v>
      </c>
      <c r="H92">
        <v>0</v>
      </c>
      <c r="I92">
        <v>0</v>
      </c>
      <c r="J92">
        <v>0</v>
      </c>
      <c r="K92">
        <v>0</v>
      </c>
      <c r="L92" s="1">
        <f t="shared" si="44"/>
        <v>2.5</v>
      </c>
      <c r="M92" s="1">
        <f t="shared" si="45"/>
        <v>1.3219280948873624</v>
      </c>
      <c r="N92" s="1">
        <f t="shared" si="46"/>
        <v>0</v>
      </c>
      <c r="O92" s="1" t="e">
        <f t="shared" si="47"/>
        <v>#NUM!</v>
      </c>
    </row>
    <row r="93" spans="1:15" x14ac:dyDescent="0.3">
      <c r="A93" t="s">
        <v>142</v>
      </c>
      <c r="B93" t="s">
        <v>140</v>
      </c>
      <c r="C93" t="s">
        <v>141</v>
      </c>
      <c r="D93" t="s">
        <v>143</v>
      </c>
      <c r="E93" t="s">
        <v>144</v>
      </c>
      <c r="F93">
        <v>2</v>
      </c>
      <c r="G93">
        <v>2</v>
      </c>
      <c r="H93">
        <v>0</v>
      </c>
      <c r="I93">
        <v>0</v>
      </c>
      <c r="J93">
        <v>0</v>
      </c>
      <c r="K93">
        <v>0</v>
      </c>
      <c r="L93" s="1">
        <f t="shared" si="44"/>
        <v>2</v>
      </c>
      <c r="M93" s="1">
        <f t="shared" si="45"/>
        <v>1</v>
      </c>
      <c r="N93" s="1">
        <f t="shared" si="46"/>
        <v>0</v>
      </c>
      <c r="O93" s="1" t="e">
        <f t="shared" si="47"/>
        <v>#NUM!</v>
      </c>
    </row>
    <row r="94" spans="1:15" x14ac:dyDescent="0.3">
      <c r="A94" t="s">
        <v>604</v>
      </c>
      <c r="B94" t="s">
        <v>602</v>
      </c>
      <c r="C94" t="s">
        <v>603</v>
      </c>
      <c r="D94" t="s">
        <v>605</v>
      </c>
      <c r="E94" t="s">
        <v>606</v>
      </c>
      <c r="F94">
        <v>2</v>
      </c>
      <c r="G94">
        <v>2</v>
      </c>
      <c r="H94">
        <v>0</v>
      </c>
      <c r="I94">
        <v>0</v>
      </c>
      <c r="J94">
        <v>0</v>
      </c>
      <c r="K94">
        <v>0</v>
      </c>
      <c r="L94" s="1">
        <f t="shared" si="44"/>
        <v>2</v>
      </c>
      <c r="M94" s="1">
        <f t="shared" si="45"/>
        <v>1</v>
      </c>
      <c r="N94" s="1">
        <f t="shared" si="46"/>
        <v>0</v>
      </c>
      <c r="O94" s="1" t="e">
        <f t="shared" si="47"/>
        <v>#NUM!</v>
      </c>
    </row>
    <row r="95" spans="1:15" x14ac:dyDescent="0.3">
      <c r="A95" t="s">
        <v>419</v>
      </c>
      <c r="B95" t="s">
        <v>417</v>
      </c>
      <c r="C95" t="s">
        <v>418</v>
      </c>
      <c r="D95" t="s">
        <v>420</v>
      </c>
      <c r="E95" t="s">
        <v>421</v>
      </c>
      <c r="F95">
        <v>2</v>
      </c>
      <c r="G95">
        <v>2</v>
      </c>
      <c r="H95">
        <v>0</v>
      </c>
      <c r="I95">
        <v>0</v>
      </c>
      <c r="J95">
        <v>2</v>
      </c>
      <c r="K95">
        <v>0</v>
      </c>
      <c r="L95" s="1">
        <f t="shared" si="44"/>
        <v>2</v>
      </c>
      <c r="M95" s="1">
        <f t="shared" si="45"/>
        <v>1</v>
      </c>
      <c r="N95" s="1">
        <f t="shared" si="46"/>
        <v>0</v>
      </c>
      <c r="O95" s="1" t="e">
        <f t="shared" si="47"/>
        <v>#NUM!</v>
      </c>
    </row>
    <row r="96" spans="1:15" x14ac:dyDescent="0.3">
      <c r="A96" t="s">
        <v>111</v>
      </c>
      <c r="B96" t="s">
        <v>109</v>
      </c>
      <c r="C96" t="s">
        <v>110</v>
      </c>
      <c r="D96" t="s">
        <v>112</v>
      </c>
      <c r="E96" t="s">
        <v>113</v>
      </c>
      <c r="F96">
        <v>2</v>
      </c>
      <c r="G96">
        <v>3</v>
      </c>
      <c r="H96">
        <v>3</v>
      </c>
      <c r="I96">
        <v>3</v>
      </c>
      <c r="J96">
        <v>4</v>
      </c>
      <c r="K96">
        <v>0</v>
      </c>
      <c r="L96" s="1">
        <f t="shared" ref="L96:L101" si="48">IF(SUM(J96:K96)=0,AVERAGE(F96:G96),AVERAGE(F96:G96)/AVERAGE(J96:K96))</f>
        <v>1.25</v>
      </c>
      <c r="M96" s="1">
        <f t="shared" ref="M96:M101" si="49">LOG(L96,2)</f>
        <v>0.32192809488736235</v>
      </c>
      <c r="N96" s="1">
        <f t="shared" ref="N96:N101" si="50">IF(SUM(J96:K96)=0,AVERAGE(H96:I96),AVERAGE(H96:I96)/AVERAGE(J96:K96))</f>
        <v>1.5</v>
      </c>
      <c r="O96" s="1">
        <f t="shared" ref="O96:O101" si="51">LOG(N96,2)</f>
        <v>0.58496250072115619</v>
      </c>
    </row>
    <row r="97" spans="1:15" x14ac:dyDescent="0.3">
      <c r="A97" t="s">
        <v>465</v>
      </c>
      <c r="B97" t="s">
        <v>463</v>
      </c>
      <c r="C97" t="s">
        <v>464</v>
      </c>
      <c r="D97" t="s">
        <v>466</v>
      </c>
      <c r="E97" t="s">
        <v>467</v>
      </c>
      <c r="F97">
        <v>2</v>
      </c>
      <c r="G97">
        <v>2</v>
      </c>
      <c r="H97">
        <v>0</v>
      </c>
      <c r="I97">
        <v>2</v>
      </c>
      <c r="J97">
        <v>2</v>
      </c>
      <c r="K97">
        <v>3</v>
      </c>
      <c r="L97" s="1">
        <f t="shared" si="48"/>
        <v>0.8</v>
      </c>
      <c r="M97" s="1">
        <f t="shared" si="49"/>
        <v>-0.32192809488736229</v>
      </c>
      <c r="N97" s="1">
        <f t="shared" si="50"/>
        <v>0.4</v>
      </c>
      <c r="O97" s="1">
        <f t="shared" si="51"/>
        <v>-1.3219280948873622</v>
      </c>
    </row>
    <row r="98" spans="1:15" x14ac:dyDescent="0.3">
      <c r="A98" t="s">
        <v>505</v>
      </c>
      <c r="B98" t="s">
        <v>503</v>
      </c>
      <c r="C98" t="s">
        <v>504</v>
      </c>
      <c r="D98" t="s">
        <v>506</v>
      </c>
      <c r="E98" t="s">
        <v>507</v>
      </c>
      <c r="F98">
        <v>2</v>
      </c>
      <c r="G98">
        <v>3</v>
      </c>
      <c r="H98">
        <v>0</v>
      </c>
      <c r="I98">
        <v>2</v>
      </c>
      <c r="J98">
        <v>0</v>
      </c>
      <c r="K98">
        <v>0</v>
      </c>
      <c r="L98" s="1">
        <f t="shared" si="48"/>
        <v>2.5</v>
      </c>
      <c r="M98" s="1">
        <f t="shared" si="49"/>
        <v>1.3219280948873624</v>
      </c>
      <c r="N98" s="1">
        <f t="shared" si="50"/>
        <v>1</v>
      </c>
      <c r="O98" s="1">
        <f t="shared" si="51"/>
        <v>0</v>
      </c>
    </row>
    <row r="99" spans="1:15" x14ac:dyDescent="0.3">
      <c r="A99" t="s">
        <v>558</v>
      </c>
      <c r="B99" t="s">
        <v>556</v>
      </c>
      <c r="C99" t="s">
        <v>557</v>
      </c>
      <c r="D99" t="s">
        <v>559</v>
      </c>
      <c r="E99" t="s">
        <v>560</v>
      </c>
      <c r="F99">
        <v>2</v>
      </c>
      <c r="G99">
        <v>3</v>
      </c>
      <c r="H99">
        <v>0</v>
      </c>
      <c r="I99">
        <v>0</v>
      </c>
      <c r="J99">
        <v>0</v>
      </c>
      <c r="K99">
        <v>0</v>
      </c>
      <c r="L99" s="1">
        <f t="shared" si="48"/>
        <v>2.5</v>
      </c>
      <c r="M99" s="1">
        <f t="shared" si="49"/>
        <v>1.3219280948873624</v>
      </c>
      <c r="N99" s="1">
        <f t="shared" si="50"/>
        <v>0</v>
      </c>
      <c r="O99" s="1" t="e">
        <f t="shared" si="51"/>
        <v>#NUM!</v>
      </c>
    </row>
    <row r="100" spans="1:15" x14ac:dyDescent="0.3">
      <c r="A100" t="s">
        <v>137</v>
      </c>
      <c r="B100" t="s">
        <v>135</v>
      </c>
      <c r="C100" t="s">
        <v>136</v>
      </c>
      <c r="D100" t="s">
        <v>138</v>
      </c>
      <c r="E100" t="s">
        <v>139</v>
      </c>
      <c r="F100">
        <v>2</v>
      </c>
      <c r="G100">
        <v>2</v>
      </c>
      <c r="H100">
        <v>0</v>
      </c>
      <c r="I100">
        <v>0</v>
      </c>
      <c r="J100">
        <v>0</v>
      </c>
      <c r="K100">
        <v>0</v>
      </c>
      <c r="L100" s="1">
        <f t="shared" si="48"/>
        <v>2</v>
      </c>
      <c r="M100" s="1">
        <f t="shared" si="49"/>
        <v>1</v>
      </c>
      <c r="N100" s="1">
        <f t="shared" si="50"/>
        <v>0</v>
      </c>
      <c r="O100" s="1" t="e">
        <f t="shared" si="51"/>
        <v>#NUM!</v>
      </c>
    </row>
    <row r="101" spans="1:15" x14ac:dyDescent="0.3">
      <c r="A101" t="s">
        <v>220</v>
      </c>
      <c r="B101" t="s">
        <v>218</v>
      </c>
      <c r="C101" t="s">
        <v>219</v>
      </c>
      <c r="D101" t="s">
        <v>221</v>
      </c>
      <c r="E101" t="s">
        <v>222</v>
      </c>
      <c r="F101">
        <v>2</v>
      </c>
      <c r="G101">
        <v>2</v>
      </c>
      <c r="H101">
        <v>0</v>
      </c>
      <c r="I101">
        <v>0</v>
      </c>
      <c r="J101">
        <v>0</v>
      </c>
      <c r="K101">
        <v>0</v>
      </c>
      <c r="L101" s="1">
        <f t="shared" si="48"/>
        <v>2</v>
      </c>
      <c r="M101" s="1">
        <f t="shared" si="49"/>
        <v>1</v>
      </c>
      <c r="N101" s="1">
        <f t="shared" si="50"/>
        <v>0</v>
      </c>
      <c r="O101" s="1" t="e">
        <f t="shared" si="51"/>
        <v>#NUM!</v>
      </c>
    </row>
    <row r="102" spans="1:15" x14ac:dyDescent="0.3">
      <c r="A102" t="s">
        <v>243</v>
      </c>
      <c r="B102" t="s">
        <v>241</v>
      </c>
      <c r="C102" t="s">
        <v>242</v>
      </c>
      <c r="D102" t="s">
        <v>244</v>
      </c>
      <c r="E102" t="s">
        <v>245</v>
      </c>
      <c r="F102">
        <v>2</v>
      </c>
      <c r="G102">
        <v>2</v>
      </c>
      <c r="H102">
        <v>2</v>
      </c>
      <c r="I102">
        <v>2</v>
      </c>
      <c r="J102">
        <v>2</v>
      </c>
      <c r="K102">
        <v>2</v>
      </c>
      <c r="L102" s="1">
        <f t="shared" ref="L102:L103" si="52">IF(SUM(J102:K102)=0,AVERAGE(F102:G102),AVERAGE(F102:G102)/AVERAGE(J102:K102))</f>
        <v>1</v>
      </c>
      <c r="M102" s="1">
        <f t="shared" ref="M102:M103" si="53">LOG(L102,2)</f>
        <v>0</v>
      </c>
      <c r="N102" s="1">
        <f t="shared" ref="N102:N103" si="54">IF(SUM(J102:K102)=0,AVERAGE(H102:I102),AVERAGE(H102:I102)/AVERAGE(J102:K102))</f>
        <v>1</v>
      </c>
      <c r="O102" s="1">
        <f t="shared" ref="O102:O103" si="55">LOG(N102,2)</f>
        <v>0</v>
      </c>
    </row>
    <row r="103" spans="1:15" x14ac:dyDescent="0.3">
      <c r="A103" t="s">
        <v>447</v>
      </c>
      <c r="B103" t="s">
        <v>445</v>
      </c>
      <c r="C103" t="s">
        <v>446</v>
      </c>
      <c r="D103" t="s">
        <v>448</v>
      </c>
      <c r="E103" t="s">
        <v>449</v>
      </c>
      <c r="F103">
        <v>2</v>
      </c>
      <c r="G103">
        <v>6</v>
      </c>
      <c r="H103">
        <v>0</v>
      </c>
      <c r="I103">
        <v>0</v>
      </c>
      <c r="J103">
        <v>0</v>
      </c>
      <c r="K103">
        <v>0</v>
      </c>
      <c r="L103" s="1">
        <f t="shared" si="52"/>
        <v>4</v>
      </c>
      <c r="M103" s="1">
        <f t="shared" si="53"/>
        <v>2</v>
      </c>
      <c r="N103" s="1">
        <f t="shared" si="54"/>
        <v>0</v>
      </c>
      <c r="O103" s="1" t="e">
        <f t="shared" si="55"/>
        <v>#NUM!</v>
      </c>
    </row>
    <row r="104" spans="1:15" x14ac:dyDescent="0.3">
      <c r="A104" t="s">
        <v>480</v>
      </c>
      <c r="B104" t="s">
        <v>478</v>
      </c>
      <c r="C104" t="s">
        <v>479</v>
      </c>
      <c r="D104" t="s">
        <v>481</v>
      </c>
      <c r="E104" t="s">
        <v>482</v>
      </c>
      <c r="F104">
        <v>2</v>
      </c>
      <c r="G104">
        <v>2</v>
      </c>
      <c r="H104">
        <v>2</v>
      </c>
      <c r="I104">
        <v>3</v>
      </c>
      <c r="J104">
        <v>4</v>
      </c>
      <c r="K104">
        <v>4</v>
      </c>
      <c r="L104" s="1">
        <f t="shared" ref="L104:L109" si="56">IF(SUM(J104:K104)=0,AVERAGE(F104:G104),AVERAGE(F104:G104)/AVERAGE(J104:K104))</f>
        <v>0.5</v>
      </c>
      <c r="M104" s="1">
        <f t="shared" ref="M104:M109" si="57">LOG(L104,2)</f>
        <v>-1</v>
      </c>
      <c r="N104" s="1">
        <f t="shared" ref="N104:N109" si="58">IF(SUM(J104:K104)=0,AVERAGE(H104:I104),AVERAGE(H104:I104)/AVERAGE(J104:K104))</f>
        <v>0.625</v>
      </c>
      <c r="O104" s="1">
        <f t="shared" ref="O104:O109" si="59">LOG(N104,2)</f>
        <v>-0.67807190511263771</v>
      </c>
    </row>
    <row r="105" spans="1:15" x14ac:dyDescent="0.3">
      <c r="A105" t="s">
        <v>547</v>
      </c>
      <c r="B105" t="s">
        <v>545</v>
      </c>
      <c r="C105" t="s">
        <v>546</v>
      </c>
      <c r="D105" t="s">
        <v>545</v>
      </c>
      <c r="E105" t="s">
        <v>134</v>
      </c>
      <c r="F105">
        <v>2</v>
      </c>
      <c r="G105">
        <v>6</v>
      </c>
      <c r="H105">
        <v>2</v>
      </c>
      <c r="I105">
        <v>2</v>
      </c>
      <c r="J105">
        <v>2</v>
      </c>
      <c r="K105">
        <v>0</v>
      </c>
      <c r="L105" s="1">
        <f t="shared" si="56"/>
        <v>4</v>
      </c>
      <c r="M105" s="1">
        <f t="shared" si="57"/>
        <v>2</v>
      </c>
      <c r="N105" s="1">
        <f t="shared" si="58"/>
        <v>2</v>
      </c>
      <c r="O105" s="1">
        <f t="shared" si="59"/>
        <v>1</v>
      </c>
    </row>
    <row r="106" spans="1:15" x14ac:dyDescent="0.3">
      <c r="A106" t="s">
        <v>500</v>
      </c>
      <c r="B106" t="s">
        <v>498</v>
      </c>
      <c r="C106" t="s">
        <v>499</v>
      </c>
      <c r="D106" t="s">
        <v>501</v>
      </c>
      <c r="E106" t="s">
        <v>502</v>
      </c>
      <c r="F106">
        <v>2</v>
      </c>
      <c r="G106">
        <v>5</v>
      </c>
      <c r="H106">
        <v>0</v>
      </c>
      <c r="I106">
        <v>0</v>
      </c>
      <c r="J106">
        <v>2</v>
      </c>
      <c r="K106">
        <v>0</v>
      </c>
      <c r="L106" s="1">
        <f t="shared" si="56"/>
        <v>3.5</v>
      </c>
      <c r="M106" s="1">
        <f t="shared" si="57"/>
        <v>1.8073549220576042</v>
      </c>
      <c r="N106" s="1">
        <f t="shared" si="58"/>
        <v>0</v>
      </c>
      <c r="O106" s="1" t="e">
        <f t="shared" si="59"/>
        <v>#NUM!</v>
      </c>
    </row>
    <row r="107" spans="1:15" x14ac:dyDescent="0.3">
      <c r="A107" t="s">
        <v>279</v>
      </c>
      <c r="B107" t="s">
        <v>277</v>
      </c>
      <c r="C107" t="s">
        <v>278</v>
      </c>
      <c r="D107" t="s">
        <v>280</v>
      </c>
      <c r="E107" t="s">
        <v>281</v>
      </c>
      <c r="F107">
        <v>2</v>
      </c>
      <c r="G107">
        <v>3</v>
      </c>
      <c r="H107">
        <v>0</v>
      </c>
      <c r="I107">
        <v>0</v>
      </c>
      <c r="J107">
        <v>0</v>
      </c>
      <c r="K107">
        <v>0</v>
      </c>
      <c r="L107" s="1">
        <f t="shared" si="56"/>
        <v>2.5</v>
      </c>
      <c r="M107" s="1">
        <f t="shared" si="57"/>
        <v>1.3219280948873624</v>
      </c>
      <c r="N107" s="1">
        <f t="shared" si="58"/>
        <v>0</v>
      </c>
      <c r="O107" s="1" t="e">
        <f t="shared" si="59"/>
        <v>#NUM!</v>
      </c>
    </row>
    <row r="108" spans="1:15" x14ac:dyDescent="0.3">
      <c r="A108" t="s">
        <v>65</v>
      </c>
      <c r="B108" t="s">
        <v>63</v>
      </c>
      <c r="C108" t="s">
        <v>64</v>
      </c>
      <c r="D108" t="s">
        <v>66</v>
      </c>
      <c r="E108" t="s">
        <v>67</v>
      </c>
      <c r="F108">
        <v>2</v>
      </c>
      <c r="G108">
        <v>4</v>
      </c>
      <c r="H108">
        <v>0</v>
      </c>
      <c r="I108">
        <v>0</v>
      </c>
      <c r="J108">
        <v>2</v>
      </c>
      <c r="K108">
        <v>0</v>
      </c>
      <c r="L108" s="1">
        <f t="shared" si="56"/>
        <v>3</v>
      </c>
      <c r="M108" s="1">
        <f t="shared" si="57"/>
        <v>1.5849625007211563</v>
      </c>
      <c r="N108" s="1">
        <f t="shared" si="58"/>
        <v>0</v>
      </c>
      <c r="O108" s="1" t="e">
        <f t="shared" si="59"/>
        <v>#NUM!</v>
      </c>
    </row>
    <row r="109" spans="1:15" x14ac:dyDescent="0.3">
      <c r="A109" t="s">
        <v>650</v>
      </c>
      <c r="B109" t="s">
        <v>648</v>
      </c>
      <c r="C109" t="s">
        <v>649</v>
      </c>
      <c r="D109" t="s">
        <v>651</v>
      </c>
      <c r="E109" t="s">
        <v>652</v>
      </c>
      <c r="F109">
        <v>2</v>
      </c>
      <c r="G109">
        <v>5</v>
      </c>
      <c r="H109">
        <v>2</v>
      </c>
      <c r="I109">
        <v>4</v>
      </c>
      <c r="J109">
        <v>0</v>
      </c>
      <c r="K109">
        <v>0</v>
      </c>
      <c r="L109" s="1">
        <f t="shared" si="56"/>
        <v>3.5</v>
      </c>
      <c r="M109" s="1">
        <f t="shared" si="57"/>
        <v>1.8073549220576042</v>
      </c>
      <c r="N109" s="1">
        <f t="shared" si="58"/>
        <v>3</v>
      </c>
      <c r="O109" s="1">
        <f t="shared" si="59"/>
        <v>1.5849625007211563</v>
      </c>
    </row>
    <row r="110" spans="1:15" x14ac:dyDescent="0.3">
      <c r="A110" t="s">
        <v>70</v>
      </c>
      <c r="B110" t="s">
        <v>68</v>
      </c>
      <c r="C110" t="s">
        <v>69</v>
      </c>
      <c r="D110" t="s">
        <v>71</v>
      </c>
      <c r="E110" t="s">
        <v>72</v>
      </c>
      <c r="F110">
        <v>2</v>
      </c>
      <c r="G110">
        <v>3</v>
      </c>
      <c r="H110">
        <v>3</v>
      </c>
      <c r="I110">
        <v>0</v>
      </c>
      <c r="J110">
        <v>2</v>
      </c>
      <c r="K110">
        <v>0</v>
      </c>
      <c r="L110" s="1">
        <f t="shared" ref="L110:L116" si="60">IF(SUM(J110:K110)=0,AVERAGE(F110:G110),AVERAGE(F110:G110)/AVERAGE(J110:K110))</f>
        <v>2.5</v>
      </c>
      <c r="M110" s="1">
        <f t="shared" ref="M110:M139" si="61">LOG(L110,2)</f>
        <v>1.3219280948873624</v>
      </c>
      <c r="N110" s="1">
        <f t="shared" ref="N110:N116" si="62">IF(SUM(J110:K110)=0,AVERAGE(H110:I110),AVERAGE(H110:I110)/AVERAGE(J110:K110))</f>
        <v>1.5</v>
      </c>
      <c r="O110" s="1">
        <f t="shared" ref="O110:O139" si="63">LOG(N110,2)</f>
        <v>0.58496250072115619</v>
      </c>
    </row>
    <row r="111" spans="1:15" x14ac:dyDescent="0.3">
      <c r="A111" t="s">
        <v>205</v>
      </c>
      <c r="B111" t="s">
        <v>203</v>
      </c>
      <c r="C111" t="s">
        <v>204</v>
      </c>
      <c r="D111" t="s">
        <v>206</v>
      </c>
      <c r="E111" t="s">
        <v>207</v>
      </c>
      <c r="F111">
        <v>2</v>
      </c>
      <c r="G111">
        <v>3</v>
      </c>
      <c r="H111">
        <v>2</v>
      </c>
      <c r="I111">
        <v>0</v>
      </c>
      <c r="J111">
        <v>2</v>
      </c>
      <c r="K111">
        <v>0</v>
      </c>
      <c r="L111" s="1">
        <f t="shared" si="60"/>
        <v>2.5</v>
      </c>
      <c r="M111" s="1">
        <f t="shared" si="61"/>
        <v>1.3219280948873624</v>
      </c>
      <c r="N111" s="1">
        <f t="shared" si="62"/>
        <v>1</v>
      </c>
      <c r="O111" s="1">
        <f t="shared" si="63"/>
        <v>0</v>
      </c>
    </row>
    <row r="112" spans="1:15" x14ac:dyDescent="0.3">
      <c r="A112" t="s">
        <v>462</v>
      </c>
      <c r="B112" t="s">
        <v>460</v>
      </c>
      <c r="C112" t="s">
        <v>461</v>
      </c>
      <c r="D112" t="s">
        <v>460</v>
      </c>
      <c r="E112" t="s">
        <v>6</v>
      </c>
      <c r="F112">
        <v>2</v>
      </c>
      <c r="G112">
        <v>3</v>
      </c>
      <c r="H112">
        <v>0</v>
      </c>
      <c r="I112">
        <v>2</v>
      </c>
      <c r="J112">
        <v>0</v>
      </c>
      <c r="K112">
        <v>0</v>
      </c>
      <c r="L112" s="1">
        <f t="shared" si="60"/>
        <v>2.5</v>
      </c>
      <c r="M112" s="1">
        <f t="shared" si="61"/>
        <v>1.3219280948873624</v>
      </c>
      <c r="N112" s="1">
        <f t="shared" si="62"/>
        <v>1</v>
      </c>
      <c r="O112" s="1">
        <f t="shared" si="63"/>
        <v>0</v>
      </c>
    </row>
    <row r="113" spans="1:15" x14ac:dyDescent="0.3">
      <c r="A113" t="s">
        <v>555</v>
      </c>
      <c r="B113" t="s">
        <v>553</v>
      </c>
      <c r="C113" t="s">
        <v>554</v>
      </c>
      <c r="D113" t="s">
        <v>553</v>
      </c>
      <c r="E113" t="s">
        <v>6</v>
      </c>
      <c r="F113">
        <v>2</v>
      </c>
      <c r="G113">
        <v>3</v>
      </c>
      <c r="H113">
        <v>2</v>
      </c>
      <c r="I113">
        <v>2</v>
      </c>
      <c r="J113">
        <v>0</v>
      </c>
      <c r="K113">
        <v>0</v>
      </c>
      <c r="L113" s="1">
        <f t="shared" si="60"/>
        <v>2.5</v>
      </c>
      <c r="M113" s="1">
        <f t="shared" si="61"/>
        <v>1.3219280948873624</v>
      </c>
      <c r="N113" s="1">
        <f t="shared" si="62"/>
        <v>2</v>
      </c>
      <c r="O113" s="1">
        <f t="shared" si="63"/>
        <v>1</v>
      </c>
    </row>
    <row r="114" spans="1:15" x14ac:dyDescent="0.3">
      <c r="A114" t="s">
        <v>171</v>
      </c>
      <c r="B114" t="s">
        <v>169</v>
      </c>
      <c r="C114" t="s">
        <v>170</v>
      </c>
      <c r="D114" t="s">
        <v>169</v>
      </c>
      <c r="E114" t="s">
        <v>78</v>
      </c>
      <c r="F114">
        <v>2</v>
      </c>
      <c r="G114">
        <v>2</v>
      </c>
      <c r="H114">
        <v>0</v>
      </c>
      <c r="I114">
        <v>0</v>
      </c>
      <c r="J114">
        <v>0</v>
      </c>
      <c r="K114">
        <v>0</v>
      </c>
      <c r="L114" s="1">
        <f t="shared" si="60"/>
        <v>2</v>
      </c>
      <c r="M114" s="1">
        <f t="shared" si="61"/>
        <v>1</v>
      </c>
      <c r="N114" s="1">
        <f t="shared" si="62"/>
        <v>0</v>
      </c>
      <c r="O114" s="1" t="e">
        <f t="shared" si="63"/>
        <v>#NUM!</v>
      </c>
    </row>
    <row r="115" spans="1:15" x14ac:dyDescent="0.3">
      <c r="A115" t="s">
        <v>266</v>
      </c>
      <c r="B115" t="s">
        <v>264</v>
      </c>
      <c r="C115" t="s">
        <v>265</v>
      </c>
      <c r="D115" t="s">
        <v>264</v>
      </c>
      <c r="E115" t="s">
        <v>5</v>
      </c>
      <c r="F115">
        <v>2</v>
      </c>
      <c r="G115">
        <v>2</v>
      </c>
      <c r="H115">
        <v>0</v>
      </c>
      <c r="I115">
        <v>0</v>
      </c>
      <c r="J115">
        <v>0</v>
      </c>
      <c r="K115">
        <v>0</v>
      </c>
      <c r="L115" s="1">
        <f t="shared" si="60"/>
        <v>2</v>
      </c>
      <c r="M115" s="1">
        <f t="shared" si="61"/>
        <v>1</v>
      </c>
      <c r="N115" s="1">
        <f t="shared" si="62"/>
        <v>0</v>
      </c>
      <c r="O115" s="1" t="e">
        <f t="shared" si="63"/>
        <v>#NUM!</v>
      </c>
    </row>
    <row r="116" spans="1:15" x14ac:dyDescent="0.3">
      <c r="A116" t="s">
        <v>217</v>
      </c>
      <c r="B116" t="s">
        <v>215</v>
      </c>
      <c r="C116" t="s">
        <v>216</v>
      </c>
      <c r="D116" t="s">
        <v>215</v>
      </c>
      <c r="E116" t="s">
        <v>5</v>
      </c>
      <c r="F116">
        <v>2</v>
      </c>
      <c r="G116">
        <v>2</v>
      </c>
      <c r="H116">
        <v>0</v>
      </c>
      <c r="I116">
        <v>0</v>
      </c>
      <c r="J116">
        <v>3</v>
      </c>
      <c r="K116">
        <v>0</v>
      </c>
      <c r="L116" s="1">
        <f t="shared" si="60"/>
        <v>1.3333333333333333</v>
      </c>
      <c r="M116" s="1">
        <f t="shared" si="61"/>
        <v>0.4150374992788437</v>
      </c>
      <c r="N116" s="1">
        <f t="shared" si="62"/>
        <v>0</v>
      </c>
      <c r="O116" s="1" t="e">
        <f t="shared" si="63"/>
        <v>#NUM!</v>
      </c>
    </row>
    <row r="117" spans="1:15" x14ac:dyDescent="0.3">
      <c r="A117" s="5" t="s">
        <v>30</v>
      </c>
      <c r="B117" s="5" t="s">
        <v>28</v>
      </c>
      <c r="C117" s="5" t="s">
        <v>29</v>
      </c>
      <c r="D117" s="5" t="s">
        <v>31</v>
      </c>
      <c r="E117" s="5" t="s">
        <v>32</v>
      </c>
      <c r="F117" s="5">
        <v>2</v>
      </c>
      <c r="G117" s="11">
        <v>0</v>
      </c>
      <c r="H117" s="5">
        <v>0</v>
      </c>
      <c r="I117" s="5">
        <v>0</v>
      </c>
      <c r="J117" s="5">
        <v>0</v>
      </c>
      <c r="K117" s="5">
        <v>0</v>
      </c>
      <c r="L117" s="8">
        <f t="shared" ref="L117:L129" si="64">IF(SUM(J117:K117)=0,AVERAGE(F117:G117),AVERAGE(F117:G117)/AVERAGE(J117:K117))</f>
        <v>1</v>
      </c>
      <c r="M117" s="8">
        <f t="shared" si="61"/>
        <v>0</v>
      </c>
      <c r="N117" s="8">
        <f t="shared" ref="N117:N129" si="65">IF(SUM(J117:K117)=0,AVERAGE(H117:I117),AVERAGE(H117:I117)/AVERAGE(J117:K117))</f>
        <v>0</v>
      </c>
      <c r="O117" s="8" t="e">
        <f t="shared" si="63"/>
        <v>#NUM!</v>
      </c>
    </row>
    <row r="118" spans="1:15" x14ac:dyDescent="0.3">
      <c r="A118" s="5" t="s">
        <v>158</v>
      </c>
      <c r="B118" s="5" t="s">
        <v>156</v>
      </c>
      <c r="C118" s="5" t="s">
        <v>157</v>
      </c>
      <c r="D118" s="5"/>
      <c r="E118" s="5" t="s">
        <v>7</v>
      </c>
      <c r="F118" s="5">
        <v>2</v>
      </c>
      <c r="G118" s="11">
        <v>0</v>
      </c>
      <c r="H118" s="5">
        <v>0</v>
      </c>
      <c r="I118" s="5">
        <v>0</v>
      </c>
      <c r="J118" s="5">
        <v>0</v>
      </c>
      <c r="K118" s="5">
        <v>0</v>
      </c>
      <c r="L118" s="8">
        <f t="shared" si="64"/>
        <v>1</v>
      </c>
      <c r="M118" s="8">
        <f t="shared" si="61"/>
        <v>0</v>
      </c>
      <c r="N118" s="8">
        <f t="shared" si="65"/>
        <v>0</v>
      </c>
      <c r="O118" s="8" t="e">
        <f t="shared" si="63"/>
        <v>#NUM!</v>
      </c>
    </row>
    <row r="119" spans="1:15" x14ac:dyDescent="0.3">
      <c r="A119" s="5" t="s">
        <v>148</v>
      </c>
      <c r="B119" s="5" t="s">
        <v>146</v>
      </c>
      <c r="C119" s="5" t="s">
        <v>147</v>
      </c>
      <c r="D119" s="5" t="s">
        <v>149</v>
      </c>
      <c r="E119" s="5" t="s">
        <v>150</v>
      </c>
      <c r="F119" s="5">
        <v>2</v>
      </c>
      <c r="G119" s="11">
        <v>0</v>
      </c>
      <c r="H119" s="5">
        <v>3</v>
      </c>
      <c r="I119" s="5">
        <v>4</v>
      </c>
      <c r="J119" s="5">
        <v>0</v>
      </c>
      <c r="K119" s="5">
        <v>0</v>
      </c>
      <c r="L119" s="8">
        <f t="shared" si="64"/>
        <v>1</v>
      </c>
      <c r="M119" s="8">
        <f t="shared" si="61"/>
        <v>0</v>
      </c>
      <c r="N119" s="8">
        <f t="shared" si="65"/>
        <v>3.5</v>
      </c>
      <c r="O119" s="8">
        <f t="shared" si="63"/>
        <v>1.8073549220576042</v>
      </c>
    </row>
    <row r="120" spans="1:15" x14ac:dyDescent="0.3">
      <c r="A120" s="5" t="s">
        <v>198</v>
      </c>
      <c r="B120" s="5" t="s">
        <v>196</v>
      </c>
      <c r="C120" s="5" t="s">
        <v>197</v>
      </c>
      <c r="D120" s="5"/>
      <c r="E120" s="5" t="s">
        <v>199</v>
      </c>
      <c r="F120" s="5">
        <v>2</v>
      </c>
      <c r="G120" s="11">
        <v>0</v>
      </c>
      <c r="H120" s="5">
        <v>0</v>
      </c>
      <c r="I120" s="5">
        <v>0</v>
      </c>
      <c r="J120" s="5">
        <v>0</v>
      </c>
      <c r="K120" s="5">
        <v>0</v>
      </c>
      <c r="L120" s="8">
        <f t="shared" si="64"/>
        <v>1</v>
      </c>
      <c r="M120" s="8">
        <f t="shared" si="61"/>
        <v>0</v>
      </c>
      <c r="N120" s="8">
        <f t="shared" si="65"/>
        <v>0</v>
      </c>
      <c r="O120" s="8" t="e">
        <f t="shared" si="63"/>
        <v>#NUM!</v>
      </c>
    </row>
    <row r="121" spans="1:15" x14ac:dyDescent="0.3">
      <c r="A121" s="5" t="s">
        <v>15</v>
      </c>
      <c r="B121" s="5" t="s">
        <v>13</v>
      </c>
      <c r="C121" s="5" t="s">
        <v>14</v>
      </c>
      <c r="D121" s="5" t="s">
        <v>16</v>
      </c>
      <c r="E121" s="5" t="s">
        <v>17</v>
      </c>
      <c r="F121" s="5">
        <v>2</v>
      </c>
      <c r="G121" s="11">
        <v>0</v>
      </c>
      <c r="H121" s="5">
        <v>0</v>
      </c>
      <c r="I121" s="5">
        <v>3</v>
      </c>
      <c r="J121" s="5">
        <v>0</v>
      </c>
      <c r="K121" s="5">
        <v>0</v>
      </c>
      <c r="L121" s="8">
        <f t="shared" si="64"/>
        <v>1</v>
      </c>
      <c r="M121" s="8">
        <f t="shared" si="61"/>
        <v>0</v>
      </c>
      <c r="N121" s="8">
        <f t="shared" si="65"/>
        <v>1.5</v>
      </c>
      <c r="O121" s="8">
        <f t="shared" si="63"/>
        <v>0.58496250072115619</v>
      </c>
    </row>
    <row r="122" spans="1:15" x14ac:dyDescent="0.3">
      <c r="A122" s="5" t="s">
        <v>210</v>
      </c>
      <c r="B122" s="5" t="s">
        <v>208</v>
      </c>
      <c r="C122" s="5" t="s">
        <v>209</v>
      </c>
      <c r="D122" s="5"/>
      <c r="E122" s="5" t="s">
        <v>33</v>
      </c>
      <c r="F122" s="11">
        <v>0</v>
      </c>
      <c r="G122" s="5">
        <v>6</v>
      </c>
      <c r="H122" s="5">
        <v>0</v>
      </c>
      <c r="I122" s="5">
        <v>4</v>
      </c>
      <c r="J122" s="5">
        <v>0</v>
      </c>
      <c r="K122" s="5">
        <v>0</v>
      </c>
      <c r="L122" s="8">
        <f t="shared" si="64"/>
        <v>3</v>
      </c>
      <c r="M122" s="8">
        <f t="shared" si="61"/>
        <v>1.5849625007211563</v>
      </c>
      <c r="N122" s="8">
        <f t="shared" si="65"/>
        <v>2</v>
      </c>
      <c r="O122" s="8">
        <f t="shared" si="63"/>
        <v>1</v>
      </c>
    </row>
    <row r="123" spans="1:15" x14ac:dyDescent="0.3">
      <c r="A123" s="5" t="s">
        <v>228</v>
      </c>
      <c r="B123" s="5" t="s">
        <v>226</v>
      </c>
      <c r="C123" s="5" t="s">
        <v>227</v>
      </c>
      <c r="D123" s="5" t="s">
        <v>229</v>
      </c>
      <c r="E123" s="5" t="s">
        <v>230</v>
      </c>
      <c r="F123" s="11">
        <v>0</v>
      </c>
      <c r="G123" s="5">
        <v>5</v>
      </c>
      <c r="H123" s="5">
        <v>2</v>
      </c>
      <c r="I123" s="5">
        <v>0</v>
      </c>
      <c r="J123" s="5">
        <v>0</v>
      </c>
      <c r="K123" s="5">
        <v>0</v>
      </c>
      <c r="L123" s="8">
        <f t="shared" si="64"/>
        <v>2.5</v>
      </c>
      <c r="M123" s="8">
        <f t="shared" si="61"/>
        <v>1.3219280948873624</v>
      </c>
      <c r="N123" s="8">
        <f t="shared" si="65"/>
        <v>1</v>
      </c>
      <c r="O123" s="8">
        <f t="shared" si="63"/>
        <v>0</v>
      </c>
    </row>
    <row r="124" spans="1:15" x14ac:dyDescent="0.3">
      <c r="A124" s="5" t="s">
        <v>475</v>
      </c>
      <c r="B124" s="5" t="s">
        <v>473</v>
      </c>
      <c r="C124" s="5" t="s">
        <v>474</v>
      </c>
      <c r="D124" s="5" t="s">
        <v>476</v>
      </c>
      <c r="E124" s="5" t="s">
        <v>477</v>
      </c>
      <c r="F124" s="11">
        <v>0</v>
      </c>
      <c r="G124" s="5">
        <v>5</v>
      </c>
      <c r="H124" s="5">
        <v>2</v>
      </c>
      <c r="I124" s="5">
        <v>4</v>
      </c>
      <c r="J124" s="5">
        <v>4</v>
      </c>
      <c r="K124" s="5">
        <v>2</v>
      </c>
      <c r="L124" s="8">
        <f t="shared" si="64"/>
        <v>0.83333333333333337</v>
      </c>
      <c r="M124" s="8">
        <f t="shared" si="61"/>
        <v>-0.26303440583379378</v>
      </c>
      <c r="N124" s="8">
        <f t="shared" si="65"/>
        <v>1</v>
      </c>
      <c r="O124" s="8">
        <f t="shared" si="63"/>
        <v>0</v>
      </c>
    </row>
    <row r="125" spans="1:15" x14ac:dyDescent="0.3">
      <c r="A125" s="5" t="s">
        <v>490</v>
      </c>
      <c r="B125" s="5" t="s">
        <v>488</v>
      </c>
      <c r="C125" s="5" t="s">
        <v>489</v>
      </c>
      <c r="D125" s="5"/>
      <c r="E125" s="5" t="s">
        <v>18</v>
      </c>
      <c r="F125" s="11">
        <v>0</v>
      </c>
      <c r="G125" s="5">
        <v>4</v>
      </c>
      <c r="H125" s="5">
        <v>2</v>
      </c>
      <c r="I125" s="5">
        <v>2</v>
      </c>
      <c r="J125" s="5">
        <v>2</v>
      </c>
      <c r="K125" s="5">
        <v>0</v>
      </c>
      <c r="L125" s="8">
        <f t="shared" si="64"/>
        <v>2</v>
      </c>
      <c r="M125" s="8">
        <f t="shared" si="61"/>
        <v>1</v>
      </c>
      <c r="N125" s="8">
        <f t="shared" si="65"/>
        <v>2</v>
      </c>
      <c r="O125" s="8">
        <f t="shared" si="63"/>
        <v>1</v>
      </c>
    </row>
    <row r="126" spans="1:15" x14ac:dyDescent="0.3">
      <c r="A126" s="5" t="s">
        <v>550</v>
      </c>
      <c r="B126" s="5" t="s">
        <v>548</v>
      </c>
      <c r="C126" s="5" t="s">
        <v>549</v>
      </c>
      <c r="D126" s="5" t="s">
        <v>551</v>
      </c>
      <c r="E126" s="5" t="s">
        <v>552</v>
      </c>
      <c r="F126" s="11">
        <v>0</v>
      </c>
      <c r="G126" s="5">
        <v>4</v>
      </c>
      <c r="H126" s="5">
        <v>0</v>
      </c>
      <c r="I126" s="5">
        <v>0</v>
      </c>
      <c r="J126" s="5">
        <v>0</v>
      </c>
      <c r="K126" s="5">
        <v>0</v>
      </c>
      <c r="L126" s="8">
        <f t="shared" si="64"/>
        <v>2</v>
      </c>
      <c r="M126" s="8">
        <f t="shared" si="61"/>
        <v>1</v>
      </c>
      <c r="N126" s="8">
        <f t="shared" si="65"/>
        <v>0</v>
      </c>
      <c r="O126" s="8" t="e">
        <f t="shared" si="63"/>
        <v>#NUM!</v>
      </c>
    </row>
    <row r="127" spans="1:15" x14ac:dyDescent="0.3">
      <c r="A127" s="5" t="s">
        <v>101</v>
      </c>
      <c r="B127" s="5" t="s">
        <v>99</v>
      </c>
      <c r="C127" s="5" t="s">
        <v>100</v>
      </c>
      <c r="D127" s="5" t="s">
        <v>102</v>
      </c>
      <c r="E127" s="5" t="s">
        <v>103</v>
      </c>
      <c r="F127" s="11">
        <v>0</v>
      </c>
      <c r="G127" s="5">
        <v>3</v>
      </c>
      <c r="H127" s="5">
        <v>0</v>
      </c>
      <c r="I127" s="5">
        <v>0</v>
      </c>
      <c r="J127" s="5">
        <v>0</v>
      </c>
      <c r="K127" s="5">
        <v>0</v>
      </c>
      <c r="L127" s="8">
        <f t="shared" si="64"/>
        <v>1.5</v>
      </c>
      <c r="M127" s="8">
        <f t="shared" si="61"/>
        <v>0.58496250072115619</v>
      </c>
      <c r="N127" s="8">
        <f t="shared" si="65"/>
        <v>0</v>
      </c>
      <c r="O127" s="8" t="e">
        <f t="shared" si="63"/>
        <v>#NUM!</v>
      </c>
    </row>
    <row r="128" spans="1:15" x14ac:dyDescent="0.3">
      <c r="A128" s="5" t="s">
        <v>116</v>
      </c>
      <c r="B128" s="5" t="s">
        <v>114</v>
      </c>
      <c r="C128" s="5" t="s">
        <v>115</v>
      </c>
      <c r="D128" s="5" t="s">
        <v>117</v>
      </c>
      <c r="E128" s="5" t="s">
        <v>118</v>
      </c>
      <c r="F128" s="11">
        <v>0</v>
      </c>
      <c r="G128" s="5">
        <v>3</v>
      </c>
      <c r="H128" s="5">
        <v>0</v>
      </c>
      <c r="I128" s="5">
        <v>3</v>
      </c>
      <c r="J128" s="5">
        <v>2</v>
      </c>
      <c r="K128" s="5">
        <v>0</v>
      </c>
      <c r="L128" s="8">
        <f t="shared" si="64"/>
        <v>1.5</v>
      </c>
      <c r="M128" s="8">
        <f t="shared" si="61"/>
        <v>0.58496250072115619</v>
      </c>
      <c r="N128" s="8">
        <f t="shared" si="65"/>
        <v>1.5</v>
      </c>
      <c r="O128" s="8">
        <f t="shared" si="63"/>
        <v>0.58496250072115619</v>
      </c>
    </row>
    <row r="129" spans="1:15" x14ac:dyDescent="0.3">
      <c r="A129" s="5" t="s">
        <v>496</v>
      </c>
      <c r="B129" s="5" t="s">
        <v>494</v>
      </c>
      <c r="C129" s="5" t="s">
        <v>495</v>
      </c>
      <c r="D129" s="5"/>
      <c r="E129" s="5" t="s">
        <v>497</v>
      </c>
      <c r="F129" s="11">
        <v>0</v>
      </c>
      <c r="G129" s="5">
        <v>3</v>
      </c>
      <c r="H129" s="5">
        <v>2</v>
      </c>
      <c r="I129" s="5">
        <v>2</v>
      </c>
      <c r="J129" s="5">
        <v>4</v>
      </c>
      <c r="K129" s="5">
        <v>0</v>
      </c>
      <c r="L129" s="8">
        <f t="shared" si="64"/>
        <v>0.75</v>
      </c>
      <c r="M129" s="8">
        <f t="shared" si="61"/>
        <v>-0.41503749927884381</v>
      </c>
      <c r="N129" s="8">
        <f t="shared" si="65"/>
        <v>1</v>
      </c>
      <c r="O129" s="8">
        <f t="shared" si="63"/>
        <v>0</v>
      </c>
    </row>
    <row r="130" spans="1:15" x14ac:dyDescent="0.3">
      <c r="A130" s="5" t="s">
        <v>601</v>
      </c>
      <c r="B130" s="5" t="s">
        <v>599</v>
      </c>
      <c r="C130" s="5" t="s">
        <v>600</v>
      </c>
      <c r="D130" s="5"/>
      <c r="E130" s="5" t="s">
        <v>6</v>
      </c>
      <c r="F130" s="11">
        <v>0</v>
      </c>
      <c r="G130" s="5">
        <v>3</v>
      </c>
      <c r="H130" s="5">
        <v>0</v>
      </c>
      <c r="I130" s="5">
        <v>0</v>
      </c>
      <c r="J130" s="5">
        <v>0</v>
      </c>
      <c r="K130" s="5">
        <v>0</v>
      </c>
      <c r="L130" s="8">
        <f t="shared" ref="L130:L139" si="66">IF(SUM(J130:K130)=0,AVERAGE(F130:G130),AVERAGE(F130:G130)/AVERAGE(J130:K130))</f>
        <v>1.5</v>
      </c>
      <c r="M130" s="8">
        <f t="shared" si="61"/>
        <v>0.58496250072115619</v>
      </c>
      <c r="N130" s="8">
        <f t="shared" ref="N130:N139" si="67">IF(SUM(J130:K130)=0,AVERAGE(H130:I130),AVERAGE(H130:I130)/AVERAGE(J130:K130))</f>
        <v>0</v>
      </c>
      <c r="O130" s="8" t="e">
        <f t="shared" si="63"/>
        <v>#NUM!</v>
      </c>
    </row>
    <row r="131" spans="1:15" x14ac:dyDescent="0.3">
      <c r="A131" s="5" t="s">
        <v>87</v>
      </c>
      <c r="B131" s="5" t="s">
        <v>85</v>
      </c>
      <c r="C131" s="5" t="s">
        <v>86</v>
      </c>
      <c r="D131" s="5" t="s">
        <v>88</v>
      </c>
      <c r="E131" s="5" t="s">
        <v>80</v>
      </c>
      <c r="F131" s="11">
        <v>0</v>
      </c>
      <c r="G131" s="5">
        <v>2</v>
      </c>
      <c r="H131" s="5">
        <v>2</v>
      </c>
      <c r="I131" s="5">
        <v>0</v>
      </c>
      <c r="J131" s="5">
        <v>0</v>
      </c>
      <c r="K131" s="5">
        <v>0</v>
      </c>
      <c r="L131" s="8">
        <f t="shared" si="66"/>
        <v>1</v>
      </c>
      <c r="M131" s="8">
        <f t="shared" si="61"/>
        <v>0</v>
      </c>
      <c r="N131" s="8">
        <f t="shared" si="67"/>
        <v>1</v>
      </c>
      <c r="O131" s="8">
        <f t="shared" si="63"/>
        <v>0</v>
      </c>
    </row>
    <row r="132" spans="1:15" x14ac:dyDescent="0.3">
      <c r="A132" s="5" t="s">
        <v>193</v>
      </c>
      <c r="B132" s="5" t="s">
        <v>191</v>
      </c>
      <c r="C132" s="5" t="s">
        <v>192</v>
      </c>
      <c r="D132" s="5" t="s">
        <v>194</v>
      </c>
      <c r="E132" s="5" t="s">
        <v>195</v>
      </c>
      <c r="F132" s="11">
        <v>0</v>
      </c>
      <c r="G132" s="5">
        <v>2</v>
      </c>
      <c r="H132" s="5">
        <v>0</v>
      </c>
      <c r="I132" s="5">
        <v>2</v>
      </c>
      <c r="J132" s="5">
        <v>0</v>
      </c>
      <c r="K132" s="5">
        <v>0</v>
      </c>
      <c r="L132" s="8">
        <f t="shared" si="66"/>
        <v>1</v>
      </c>
      <c r="M132" s="8">
        <f t="shared" si="61"/>
        <v>0</v>
      </c>
      <c r="N132" s="8">
        <f t="shared" si="67"/>
        <v>1</v>
      </c>
      <c r="O132" s="8">
        <f t="shared" si="63"/>
        <v>0</v>
      </c>
    </row>
    <row r="133" spans="1:15" x14ac:dyDescent="0.3">
      <c r="A133" s="5" t="s">
        <v>583</v>
      </c>
      <c r="B133" s="5" t="s">
        <v>581</v>
      </c>
      <c r="C133" s="5" t="s">
        <v>582</v>
      </c>
      <c r="D133" s="5"/>
      <c r="E133" s="5" t="s">
        <v>7</v>
      </c>
      <c r="F133" s="11">
        <v>0</v>
      </c>
      <c r="G133" s="5">
        <v>2</v>
      </c>
      <c r="H133" s="5">
        <v>0</v>
      </c>
      <c r="I133" s="5">
        <v>2</v>
      </c>
      <c r="J133" s="5">
        <v>3</v>
      </c>
      <c r="K133" s="5">
        <v>0</v>
      </c>
      <c r="L133" s="8">
        <f t="shared" si="66"/>
        <v>0.66666666666666663</v>
      </c>
      <c r="M133" s="8">
        <f t="shared" si="61"/>
        <v>-0.5849625007211563</v>
      </c>
      <c r="N133" s="8">
        <f t="shared" si="67"/>
        <v>0.66666666666666663</v>
      </c>
      <c r="O133" s="8">
        <f t="shared" si="63"/>
        <v>-0.5849625007211563</v>
      </c>
    </row>
    <row r="134" spans="1:15" x14ac:dyDescent="0.3">
      <c r="A134" s="5" t="s">
        <v>213</v>
      </c>
      <c r="B134" s="5" t="s">
        <v>211</v>
      </c>
      <c r="C134" s="5" t="s">
        <v>212</v>
      </c>
      <c r="D134" s="5"/>
      <c r="E134" s="5" t="s">
        <v>214</v>
      </c>
      <c r="F134" s="11">
        <v>0</v>
      </c>
      <c r="G134" s="5">
        <v>2</v>
      </c>
      <c r="H134" s="5">
        <v>4</v>
      </c>
      <c r="I134" s="5">
        <v>5</v>
      </c>
      <c r="J134" s="5">
        <v>5</v>
      </c>
      <c r="K134" s="5">
        <v>0</v>
      </c>
      <c r="L134" s="8">
        <f t="shared" si="66"/>
        <v>0.4</v>
      </c>
      <c r="M134" s="8">
        <f t="shared" si="61"/>
        <v>-1.3219280948873622</v>
      </c>
      <c r="N134" s="8">
        <f t="shared" si="67"/>
        <v>1.8</v>
      </c>
      <c r="O134" s="8">
        <f t="shared" si="63"/>
        <v>0.84799690655495008</v>
      </c>
    </row>
    <row r="135" spans="1:15" x14ac:dyDescent="0.3">
      <c r="A135" s="5" t="s">
        <v>126</v>
      </c>
      <c r="B135" s="5" t="s">
        <v>124</v>
      </c>
      <c r="C135" s="5" t="s">
        <v>125</v>
      </c>
      <c r="D135" s="5" t="s">
        <v>127</v>
      </c>
      <c r="E135" s="5" t="s">
        <v>128</v>
      </c>
      <c r="F135" s="11">
        <v>0</v>
      </c>
      <c r="G135" s="5">
        <v>0</v>
      </c>
      <c r="H135" s="5">
        <v>0</v>
      </c>
      <c r="I135" s="5">
        <v>2</v>
      </c>
      <c r="J135" s="5">
        <v>0</v>
      </c>
      <c r="K135" s="5">
        <v>0</v>
      </c>
      <c r="L135" s="8">
        <f t="shared" si="66"/>
        <v>0</v>
      </c>
      <c r="M135" s="8" t="e">
        <f t="shared" si="61"/>
        <v>#NUM!</v>
      </c>
      <c r="N135" s="8">
        <f t="shared" si="67"/>
        <v>1</v>
      </c>
      <c r="O135" s="8">
        <f t="shared" si="63"/>
        <v>0</v>
      </c>
    </row>
    <row r="136" spans="1:15" x14ac:dyDescent="0.3">
      <c r="A136" s="5" t="s">
        <v>121</v>
      </c>
      <c r="B136" s="5" t="s">
        <v>119</v>
      </c>
      <c r="C136" s="5" t="s">
        <v>120</v>
      </c>
      <c r="D136" s="5" t="s">
        <v>122</v>
      </c>
      <c r="E136" s="5" t="s">
        <v>123</v>
      </c>
      <c r="F136" s="11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8">
        <f t="shared" si="66"/>
        <v>0</v>
      </c>
      <c r="M136" s="8" t="e">
        <f t="shared" si="61"/>
        <v>#NUM!</v>
      </c>
      <c r="N136" s="8">
        <f t="shared" si="67"/>
        <v>0</v>
      </c>
      <c r="O136" s="8" t="e">
        <f t="shared" si="63"/>
        <v>#NUM!</v>
      </c>
    </row>
    <row r="137" spans="1:15" x14ac:dyDescent="0.3">
      <c r="A137" s="5" t="s">
        <v>49</v>
      </c>
      <c r="B137" s="5" t="s">
        <v>47</v>
      </c>
      <c r="C137" s="5" t="s">
        <v>48</v>
      </c>
      <c r="D137" s="5"/>
      <c r="E137" s="5" t="s">
        <v>6</v>
      </c>
      <c r="F137" s="11">
        <v>0</v>
      </c>
      <c r="G137" s="5">
        <v>0</v>
      </c>
      <c r="H137" s="5">
        <v>0</v>
      </c>
      <c r="I137" s="5">
        <v>2</v>
      </c>
      <c r="J137" s="5">
        <v>3</v>
      </c>
      <c r="K137" s="5">
        <v>0</v>
      </c>
      <c r="L137" s="8">
        <f t="shared" si="66"/>
        <v>0</v>
      </c>
      <c r="M137" s="8" t="e">
        <f t="shared" si="61"/>
        <v>#NUM!</v>
      </c>
      <c r="N137" s="8">
        <f t="shared" si="67"/>
        <v>0.66666666666666663</v>
      </c>
      <c r="O137" s="8">
        <f t="shared" si="63"/>
        <v>-0.5849625007211563</v>
      </c>
    </row>
    <row r="138" spans="1:15" x14ac:dyDescent="0.3">
      <c r="A138" s="5" t="s">
        <v>563</v>
      </c>
      <c r="B138" s="5" t="s">
        <v>561</v>
      </c>
      <c r="C138" s="5" t="s">
        <v>562</v>
      </c>
      <c r="D138" s="5" t="s">
        <v>564</v>
      </c>
      <c r="E138" s="5" t="s">
        <v>565</v>
      </c>
      <c r="F138" s="11">
        <v>0</v>
      </c>
      <c r="G138" s="5">
        <v>0</v>
      </c>
      <c r="H138" s="5">
        <v>2</v>
      </c>
      <c r="I138" s="5">
        <v>0</v>
      </c>
      <c r="J138" s="5">
        <v>0</v>
      </c>
      <c r="K138" s="5">
        <v>0</v>
      </c>
      <c r="L138" s="8">
        <f t="shared" si="66"/>
        <v>0</v>
      </c>
      <c r="M138" s="8" t="e">
        <f t="shared" si="61"/>
        <v>#NUM!</v>
      </c>
      <c r="N138" s="8">
        <f t="shared" si="67"/>
        <v>1</v>
      </c>
      <c r="O138" s="8">
        <f t="shared" si="63"/>
        <v>0</v>
      </c>
    </row>
    <row r="139" spans="1:15" x14ac:dyDescent="0.3">
      <c r="A139" s="5" t="s">
        <v>379</v>
      </c>
      <c r="B139" s="5" t="s">
        <v>377</v>
      </c>
      <c r="C139" s="5" t="s">
        <v>378</v>
      </c>
      <c r="D139" s="5" t="s">
        <v>380</v>
      </c>
      <c r="E139" s="5" t="s">
        <v>381</v>
      </c>
      <c r="F139" s="11">
        <v>0</v>
      </c>
      <c r="G139" s="5">
        <v>0</v>
      </c>
      <c r="H139" s="5">
        <v>2</v>
      </c>
      <c r="I139" s="5">
        <v>0</v>
      </c>
      <c r="J139" s="5">
        <v>2</v>
      </c>
      <c r="K139" s="5">
        <v>0</v>
      </c>
      <c r="L139" s="8">
        <f t="shared" si="66"/>
        <v>0</v>
      </c>
      <c r="M139" s="8" t="e">
        <f t="shared" si="61"/>
        <v>#NUM!</v>
      </c>
      <c r="N139" s="8">
        <f t="shared" si="67"/>
        <v>1</v>
      </c>
      <c r="O139" s="8">
        <f t="shared" si="63"/>
        <v>0</v>
      </c>
    </row>
  </sheetData>
  <autoFilter ref="A1:O139" xr:uid="{2EA0F11B-787D-4703-8C2E-B93FC474C88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Valentini</dc:creator>
  <cp:lastModifiedBy>Martina Valentini</cp:lastModifiedBy>
  <dcterms:created xsi:type="dcterms:W3CDTF">2022-10-21T14:20:04Z</dcterms:created>
  <dcterms:modified xsi:type="dcterms:W3CDTF">2025-02-04T16:27:29Z</dcterms:modified>
</cp:coreProperties>
</file>